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drawings/drawing4.xml" ContentType="application/vnd.openxmlformats-officedocument.drawing+xml"/>
  <Override PartName="/xl/embeddings/oleObject5.bin" ContentType="application/vnd.openxmlformats-officedocument.oleObject"/>
  <Override PartName="/xl/drawings/drawing5.xml" ContentType="application/vnd.openxmlformats-officedocument.drawing+xml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drawings/drawing6.xml" ContentType="application/vnd.openxmlformats-officedocument.drawing+xml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drawings/drawing7.xml" ContentType="application/vnd.openxmlformats-officedocument.drawing+xml"/>
  <Override PartName="/xl/embeddings/oleObject14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G:\MS\MS6\MS\first submit version\revison\"/>
    </mc:Choice>
  </mc:AlternateContent>
  <xr:revisionPtr revIDLastSave="0" documentId="13_ncr:1_{D55FFA7D-F27B-41AB-AFDC-25BA7626EFB1}" xr6:coauthVersionLast="45" xr6:coauthVersionMax="45" xr10:uidLastSave="{00000000-0000-0000-0000-000000000000}"/>
  <bookViews>
    <workbookView xWindow="-120" yWindow="-120" windowWidth="29040" windowHeight="15840" activeTab="7" xr2:uid="{00000000-000D-0000-FFFF-FFFF00000000}"/>
  </bookViews>
  <sheets>
    <sheet name="Table 1" sheetId="9" r:id="rId1"/>
    <sheet name="Figure 1a" sheetId="2" r:id="rId2"/>
    <sheet name="Figure 1b" sheetId="3" r:id="rId3"/>
    <sheet name="Figure 1c and 1d" sheetId="4" r:id="rId4"/>
    <sheet name="Figure 2 &amp; Table 2" sheetId="1" r:id="rId5"/>
    <sheet name="Figure 3" sheetId="6" r:id="rId6"/>
    <sheet name="Figure 4" sheetId="8" r:id="rId7"/>
    <sheet name="Figure 5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6" i="1" l="1"/>
  <c r="N47" i="1"/>
  <c r="N48" i="1"/>
  <c r="N49" i="1"/>
  <c r="N50" i="1"/>
  <c r="N51" i="1"/>
  <c r="N52" i="1"/>
  <c r="N45" i="1"/>
  <c r="E58" i="1"/>
  <c r="G58" i="1"/>
  <c r="I58" i="1"/>
  <c r="C58" i="1"/>
  <c r="E51" i="1"/>
  <c r="G51" i="1"/>
  <c r="I51" i="1"/>
  <c r="C51" i="1"/>
  <c r="G101" i="9"/>
  <c r="G100" i="9"/>
  <c r="G99" i="9"/>
  <c r="G98" i="9"/>
  <c r="G97" i="9"/>
  <c r="G96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F70" i="9"/>
  <c r="G70" i="9" s="1"/>
  <c r="G69" i="9"/>
  <c r="G68" i="9"/>
  <c r="G67" i="9"/>
  <c r="G66" i="9"/>
  <c r="G65" i="9"/>
  <c r="S126" i="6" l="1"/>
  <c r="R126" i="6"/>
  <c r="Q126" i="6"/>
  <c r="P126" i="6"/>
  <c r="O126" i="6"/>
  <c r="S125" i="6"/>
  <c r="R125" i="6"/>
  <c r="Q125" i="6"/>
  <c r="P125" i="6"/>
  <c r="O125" i="6"/>
  <c r="S124" i="6"/>
  <c r="R124" i="6"/>
  <c r="Q124" i="6"/>
  <c r="P124" i="6"/>
  <c r="O124" i="6"/>
  <c r="S123" i="6"/>
  <c r="R123" i="6"/>
  <c r="Q123" i="6"/>
  <c r="P123" i="6"/>
  <c r="O123" i="6"/>
  <c r="S122" i="6"/>
  <c r="R122" i="6"/>
  <c r="Q122" i="6"/>
  <c r="P122" i="6"/>
  <c r="O122" i="6"/>
  <c r="S121" i="6"/>
  <c r="R121" i="6"/>
  <c r="Q121" i="6"/>
  <c r="P121" i="6"/>
  <c r="O121" i="6"/>
  <c r="S120" i="6"/>
  <c r="R120" i="6"/>
  <c r="Q120" i="6"/>
  <c r="P120" i="6"/>
  <c r="O120" i="6"/>
  <c r="S119" i="6"/>
  <c r="R119" i="6"/>
  <c r="Q119" i="6"/>
  <c r="P119" i="6"/>
  <c r="O119" i="6"/>
  <c r="S118" i="6"/>
  <c r="R118" i="6"/>
  <c r="Q118" i="6"/>
  <c r="P118" i="6"/>
  <c r="O118" i="6"/>
  <c r="S117" i="6"/>
  <c r="R117" i="6"/>
  <c r="Q117" i="6"/>
  <c r="P117" i="6"/>
  <c r="O117" i="6"/>
  <c r="S116" i="6"/>
  <c r="R116" i="6"/>
  <c r="Q116" i="6"/>
  <c r="P116" i="6"/>
  <c r="O116" i="6"/>
  <c r="S115" i="6"/>
  <c r="R115" i="6"/>
  <c r="Q115" i="6"/>
  <c r="P115" i="6"/>
  <c r="O115" i="6"/>
  <c r="P61" i="8" l="1"/>
  <c r="P60" i="8"/>
  <c r="P59" i="8"/>
  <c r="P58" i="8"/>
  <c r="P57" i="8"/>
  <c r="P56" i="8"/>
  <c r="P55" i="8"/>
  <c r="P54" i="8"/>
  <c r="P53" i="8"/>
  <c r="P52" i="8"/>
  <c r="P51" i="8"/>
  <c r="P50" i="8"/>
  <c r="P49" i="8"/>
  <c r="P48" i="8"/>
  <c r="P47" i="8"/>
  <c r="P46" i="8"/>
  <c r="P45" i="8"/>
  <c r="P44" i="8"/>
  <c r="P43" i="8"/>
  <c r="P42" i="8"/>
  <c r="P41" i="8"/>
  <c r="P40" i="8"/>
  <c r="P39" i="8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P21" i="8"/>
  <c r="P20" i="8"/>
  <c r="P19" i="8"/>
  <c r="P18" i="8"/>
  <c r="P17" i="8"/>
  <c r="P16" i="8"/>
  <c r="P15" i="8"/>
  <c r="P14" i="8"/>
  <c r="P13" i="8"/>
  <c r="P12" i="8"/>
  <c r="P11" i="8"/>
  <c r="P10" i="8"/>
  <c r="P9" i="8"/>
  <c r="P8" i="8"/>
  <c r="P7" i="8"/>
  <c r="P6" i="8"/>
  <c r="P5" i="8"/>
  <c r="P4" i="8"/>
  <c r="P3" i="8"/>
  <c r="P2" i="8"/>
  <c r="F63" i="8"/>
  <c r="H63" i="8" s="1"/>
  <c r="H62" i="8"/>
  <c r="F62" i="8"/>
  <c r="F61" i="8"/>
  <c r="H61" i="8" s="1"/>
  <c r="F60" i="8"/>
  <c r="H60" i="8" s="1"/>
  <c r="F59" i="8"/>
  <c r="H59" i="8" s="1"/>
  <c r="F58" i="8"/>
  <c r="H58" i="8" s="1"/>
  <c r="F57" i="8"/>
  <c r="H57" i="8" s="1"/>
  <c r="F56" i="8"/>
  <c r="H56" i="8" s="1"/>
  <c r="F55" i="8"/>
  <c r="H55" i="8" s="1"/>
  <c r="F54" i="8"/>
  <c r="H54" i="8" s="1"/>
  <c r="F53" i="8"/>
  <c r="H53" i="8" s="1"/>
  <c r="H52" i="8"/>
  <c r="F52" i="8"/>
  <c r="F51" i="8"/>
  <c r="H51" i="8" s="1"/>
  <c r="F50" i="8"/>
  <c r="H50" i="8" s="1"/>
  <c r="F49" i="8"/>
  <c r="H49" i="8" s="1"/>
  <c r="F48" i="8"/>
  <c r="H48" i="8" s="1"/>
  <c r="F47" i="8"/>
  <c r="H47" i="8" s="1"/>
  <c r="H46" i="8"/>
  <c r="F46" i="8"/>
  <c r="F45" i="8"/>
  <c r="H45" i="8" s="1"/>
  <c r="H44" i="8"/>
  <c r="F44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  <c r="G19" i="7"/>
  <c r="I19" i="7" s="1"/>
  <c r="G18" i="7"/>
  <c r="I18" i="7" s="1"/>
  <c r="G17" i="7"/>
  <c r="I17" i="7" s="1"/>
  <c r="E17" i="7"/>
  <c r="H17" i="7" s="1"/>
  <c r="H16" i="7"/>
  <c r="G16" i="7"/>
  <c r="I16" i="7" s="1"/>
  <c r="E16" i="7"/>
  <c r="G15" i="7"/>
  <c r="I15" i="7" s="1"/>
  <c r="E15" i="7"/>
  <c r="H15" i="7" s="1"/>
  <c r="G14" i="7"/>
  <c r="I14" i="7" s="1"/>
  <c r="G13" i="7"/>
  <c r="I13" i="7" s="1"/>
  <c r="I12" i="7"/>
  <c r="H12" i="7"/>
  <c r="G12" i="7"/>
  <c r="E12" i="7"/>
  <c r="G11" i="7"/>
  <c r="I11" i="7" s="1"/>
  <c r="E11" i="7"/>
  <c r="H11" i="7" s="1"/>
  <c r="G10" i="7"/>
  <c r="I10" i="7" s="1"/>
  <c r="E10" i="7"/>
  <c r="H10" i="7" s="1"/>
  <c r="G9" i="7"/>
  <c r="I9" i="7" s="1"/>
  <c r="G8" i="7"/>
  <c r="I8" i="7" s="1"/>
  <c r="G7" i="7"/>
  <c r="I7" i="7" s="1"/>
  <c r="E7" i="7"/>
  <c r="H7" i="7" s="1"/>
  <c r="G6" i="7"/>
  <c r="I6" i="7" s="1"/>
  <c r="E6" i="7"/>
  <c r="H6" i="7" s="1"/>
  <c r="H5" i="7"/>
  <c r="G5" i="7"/>
  <c r="I5" i="7" s="1"/>
  <c r="E5" i="7"/>
  <c r="I88" i="6"/>
  <c r="I89" i="6"/>
  <c r="I91" i="6"/>
  <c r="I93" i="6"/>
  <c r="G84" i="6"/>
  <c r="G85" i="6"/>
  <c r="G86" i="6"/>
  <c r="I86" i="6" s="1"/>
  <c r="G87" i="6"/>
  <c r="G88" i="6"/>
  <c r="G89" i="6"/>
  <c r="G90" i="6"/>
  <c r="G91" i="6"/>
  <c r="G92" i="6"/>
  <c r="G93" i="6"/>
  <c r="G94" i="6"/>
  <c r="G95" i="6"/>
  <c r="G96" i="6"/>
  <c r="G97" i="6"/>
  <c r="F84" i="6"/>
  <c r="I84" i="6" s="1"/>
  <c r="F85" i="6"/>
  <c r="I85" i="6" s="1"/>
  <c r="F86" i="6"/>
  <c r="F87" i="6"/>
  <c r="I87" i="6" s="1"/>
  <c r="F88" i="6"/>
  <c r="F89" i="6"/>
  <c r="F90" i="6"/>
  <c r="I90" i="6" s="1"/>
  <c r="F91" i="6"/>
  <c r="F92" i="6"/>
  <c r="I92" i="6" s="1"/>
  <c r="F93" i="6"/>
  <c r="F94" i="6"/>
  <c r="I94" i="6" s="1"/>
  <c r="F95" i="6"/>
  <c r="I95" i="6" s="1"/>
  <c r="F96" i="6"/>
  <c r="I96" i="6" s="1"/>
  <c r="F97" i="6"/>
  <c r="I97" i="6" s="1"/>
  <c r="E63" i="6"/>
  <c r="E64" i="6"/>
  <c r="G83" i="6"/>
  <c r="E80" i="6"/>
  <c r="E79" i="6"/>
  <c r="E78" i="6"/>
  <c r="E76" i="6"/>
  <c r="E75" i="6"/>
  <c r="E74" i="6"/>
  <c r="E73" i="6"/>
  <c r="E72" i="6"/>
  <c r="E70" i="6"/>
  <c r="E69" i="6"/>
  <c r="E68" i="6"/>
  <c r="E67" i="6"/>
  <c r="E66" i="6"/>
  <c r="E62" i="6"/>
  <c r="E61" i="6"/>
  <c r="E60" i="6"/>
  <c r="E58" i="6"/>
  <c r="E57" i="6"/>
  <c r="E56" i="6"/>
  <c r="D83" i="6" s="1"/>
  <c r="I37" i="6"/>
  <c r="I31" i="6"/>
  <c r="I34" i="6"/>
  <c r="G30" i="6"/>
  <c r="G31" i="6"/>
  <c r="G32" i="6"/>
  <c r="G33" i="6"/>
  <c r="G34" i="6"/>
  <c r="G35" i="6"/>
  <c r="G36" i="6"/>
  <c r="G37" i="6"/>
  <c r="G38" i="6"/>
  <c r="G39" i="6"/>
  <c r="G40" i="6"/>
  <c r="G41" i="6"/>
  <c r="G29" i="6"/>
  <c r="F36" i="6"/>
  <c r="I36" i="6" s="1"/>
  <c r="F30" i="6"/>
  <c r="I30" i="6" s="1"/>
  <c r="F31" i="6"/>
  <c r="F32" i="6"/>
  <c r="I32" i="6" s="1"/>
  <c r="F33" i="6"/>
  <c r="I33" i="6" s="1"/>
  <c r="F34" i="6"/>
  <c r="F35" i="6"/>
  <c r="I35" i="6" s="1"/>
  <c r="F37" i="6"/>
  <c r="F38" i="6"/>
  <c r="I38" i="6" s="1"/>
  <c r="F39" i="6"/>
  <c r="I39" i="6" s="1"/>
  <c r="F40" i="6"/>
  <c r="I40" i="6" s="1"/>
  <c r="F41" i="6"/>
  <c r="I41" i="6" s="1"/>
  <c r="E5" i="6"/>
  <c r="D29" i="6" s="1"/>
  <c r="F29" i="6" s="1"/>
  <c r="I29" i="6" s="1"/>
  <c r="E6" i="6"/>
  <c r="E8" i="6"/>
  <c r="E9" i="6"/>
  <c r="E10" i="6"/>
  <c r="E12" i="6"/>
  <c r="E13" i="6"/>
  <c r="E14" i="6"/>
  <c r="E15" i="6"/>
  <c r="E16" i="6"/>
  <c r="E18" i="6"/>
  <c r="E19" i="6"/>
  <c r="E20" i="6"/>
  <c r="E21" i="6"/>
  <c r="E22" i="6"/>
  <c r="E24" i="6"/>
  <c r="E25" i="6"/>
  <c r="E26" i="6"/>
  <c r="E4" i="6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83" i="6" l="1"/>
  <c r="I83" i="6" s="1"/>
  <c r="D6" i="1"/>
  <c r="D7" i="1"/>
  <c r="D8" i="1"/>
  <c r="D9" i="1"/>
  <c r="D10" i="1"/>
  <c r="D12" i="1"/>
  <c r="D13" i="1"/>
  <c r="D14" i="1"/>
  <c r="D15" i="1"/>
  <c r="D16" i="1"/>
  <c r="H26" i="1"/>
  <c r="H27" i="1"/>
  <c r="H28" i="1"/>
  <c r="H29" i="1"/>
  <c r="H25" i="1"/>
  <c r="H20" i="1"/>
  <c r="H21" i="1"/>
  <c r="H22" i="1"/>
  <c r="H23" i="1"/>
  <c r="H19" i="1"/>
  <c r="H7" i="1"/>
  <c r="H8" i="1"/>
  <c r="H9" i="1"/>
  <c r="H10" i="1"/>
  <c r="H12" i="1"/>
  <c r="H13" i="1"/>
  <c r="H14" i="1"/>
  <c r="H15" i="1"/>
  <c r="H16" i="1"/>
  <c r="H6" i="1"/>
  <c r="D19" i="1"/>
  <c r="D20" i="1"/>
  <c r="D21" i="1"/>
  <c r="D22" i="1"/>
  <c r="D23" i="1"/>
  <c r="D25" i="1"/>
  <c r="D26" i="1"/>
  <c r="D27" i="1"/>
  <c r="D28" i="1"/>
  <c r="D29" i="1"/>
</calcChain>
</file>

<file path=xl/sharedStrings.xml><?xml version="1.0" encoding="utf-8"?>
<sst xmlns="http://schemas.openxmlformats.org/spreadsheetml/2006/main" count="2294" uniqueCount="415">
  <si>
    <t>days</t>
  </si>
  <si>
    <t>Control</t>
  </si>
  <si>
    <t>Chill</t>
  </si>
  <si>
    <t>Rep1</t>
    <phoneticPr fontId="1" type="noConversion"/>
  </si>
  <si>
    <t>Rep2</t>
    <phoneticPr fontId="1" type="noConversion"/>
  </si>
  <si>
    <t>Rep3</t>
    <phoneticPr fontId="1" type="noConversion"/>
  </si>
  <si>
    <t>REP4</t>
    <phoneticPr fontId="1" type="noConversion"/>
  </si>
  <si>
    <t>SQRT</t>
    <phoneticPr fontId="1" type="noConversion"/>
  </si>
  <si>
    <t>Days</t>
  </si>
  <si>
    <t>IHC0h males</t>
  </si>
  <si>
    <t>IHC3h males</t>
    <phoneticPr fontId="1" type="noConversion"/>
  </si>
  <si>
    <t>Is slope significantly non-zero?</t>
  </si>
  <si>
    <t>F</t>
  </si>
  <si>
    <t>DFn, DFd</t>
  </si>
  <si>
    <t>1.000, 18.00</t>
  </si>
  <si>
    <t>P value</t>
  </si>
  <si>
    <t>&lt; 0.0001</t>
  </si>
  <si>
    <t>Deviation from zero?</t>
  </si>
  <si>
    <t>Significant</t>
  </si>
  <si>
    <t>Data</t>
  </si>
  <si>
    <t>Number of X values</t>
  </si>
  <si>
    <t>Maximum number of Y replicates</t>
  </si>
  <si>
    <t>Total number of values</t>
  </si>
  <si>
    <t>Number of missing values</t>
  </si>
  <si>
    <t>Equation</t>
  </si>
  <si>
    <t>Y = -4.131*X + 28.85</t>
    <phoneticPr fontId="4" type="noConversion"/>
  </si>
  <si>
    <t>Y = -4.850*X + 32.96</t>
    <phoneticPr fontId="4" type="noConversion"/>
  </si>
  <si>
    <t>F=0.8078</t>
    <phoneticPr fontId="4" type="noConversion"/>
  </si>
  <si>
    <t>DFn=1 DFd=36</t>
    <phoneticPr fontId="4" type="noConversion"/>
  </si>
  <si>
    <t>P=0.3747</t>
    <phoneticPr fontId="4" type="noConversion"/>
  </si>
  <si>
    <t>recovery</t>
  </si>
  <si>
    <t>min</t>
    <phoneticPr fontId="1" type="noConversion"/>
  </si>
  <si>
    <t>mins</t>
    <phoneticPr fontId="1" type="noConversion"/>
  </si>
  <si>
    <t>knock time</t>
    <phoneticPr fontId="1" type="noConversion"/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ANOVA table</t>
  </si>
  <si>
    <t>SS</t>
  </si>
  <si>
    <t>DF</t>
  </si>
  <si>
    <t>MS</t>
  </si>
  <si>
    <t>F (DFn, DFd)</t>
  </si>
  <si>
    <t>Treatment (between columns)</t>
  </si>
  <si>
    <t>F (2, 375) = 62.06</t>
  </si>
  <si>
    <t>P &lt; 0.0001</t>
  </si>
  <si>
    <t>Residual (within columns)</t>
  </si>
  <si>
    <t>Total</t>
  </si>
  <si>
    <t>Tukey's multiple comparisons test</t>
  </si>
  <si>
    <t>Mean Diff.</t>
  </si>
  <si>
    <t>95% CI of diff.</t>
  </si>
  <si>
    <t>Significant?</t>
  </si>
  <si>
    <t>Summary</t>
  </si>
  <si>
    <t>-4.730 to -2.438</t>
  </si>
  <si>
    <t>Yes</t>
  </si>
  <si>
    <t>****</t>
  </si>
  <si>
    <t>-6.479 to -4.213</t>
  </si>
  <si>
    <t>-2.788 to -0.7360</t>
  </si>
  <si>
    <t>***</t>
  </si>
  <si>
    <r>
      <t>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</t>
    </r>
  </si>
  <si>
    <r>
      <t>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</t>
    </r>
  </si>
  <si>
    <r>
      <t>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 vs. 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</t>
    </r>
  </si>
  <si>
    <r>
      <t>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 vs. 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 vs. 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</t>
    </r>
  </si>
  <si>
    <t>recovery time</t>
    <phoneticPr fontId="1" type="noConversion"/>
  </si>
  <si>
    <t>F (4, 298) = 239.6</t>
  </si>
  <si>
    <t>1C</t>
  </si>
  <si>
    <t>5C</t>
  </si>
  <si>
    <t>10C</t>
  </si>
  <si>
    <t>2.440 to 14.04</t>
  </si>
  <si>
    <t>**</t>
  </si>
  <si>
    <t>-30.17 to -18.52</t>
  </si>
  <si>
    <t>1.582 to 14.73</t>
  </si>
  <si>
    <t>-56.28 to -42.74</t>
  </si>
  <si>
    <t>-37.56 to -27.61</t>
  </si>
  <si>
    <t>-5.918 to 5.757</t>
  </si>
  <si>
    <t>No</t>
  </si>
  <si>
    <t>ns</t>
  </si>
  <si>
    <t>-63.81 to -51.69</t>
  </si>
  <si>
    <t>26.64 to 38.36</t>
  </si>
  <si>
    <t>-31.25 to -19.09</t>
  </si>
  <si>
    <t>-64.47 to -50.87</t>
  </si>
  <si>
    <t>Water only</t>
    <phoneticPr fontId="4" type="noConversion"/>
  </si>
  <si>
    <t>Day</t>
    <phoneticPr fontId="4" type="noConversion"/>
  </si>
  <si>
    <t>rep1</t>
    <phoneticPr fontId="4" type="noConversion"/>
  </si>
  <si>
    <t>rep2</t>
    <phoneticPr fontId="4" type="noConversion"/>
  </si>
  <si>
    <t>rep3</t>
    <phoneticPr fontId="4" type="noConversion"/>
  </si>
  <si>
    <t>Total</t>
    <phoneticPr fontId="4" type="noConversion"/>
  </si>
  <si>
    <t>control</t>
    <phoneticPr fontId="4" type="noConversion"/>
  </si>
  <si>
    <t>5-3h</t>
    <phoneticPr fontId="4" type="noConversion"/>
  </si>
  <si>
    <t>5-24h</t>
    <phoneticPr fontId="4" type="noConversion"/>
  </si>
  <si>
    <t>10-3h</t>
    <phoneticPr fontId="4" type="noConversion"/>
  </si>
  <si>
    <t>10-24h</t>
    <phoneticPr fontId="4" type="noConversion"/>
  </si>
  <si>
    <t>Sugar</t>
    <phoneticPr fontId="4" type="noConversion"/>
  </si>
  <si>
    <t>Control</t>
    <phoneticPr fontId="4" type="noConversion"/>
  </si>
  <si>
    <t>NO</t>
    <phoneticPr fontId="4" type="noConversion"/>
  </si>
  <si>
    <t>Death</t>
    <phoneticPr fontId="4" type="noConversion"/>
  </si>
  <si>
    <t>Number of rows</t>
  </si>
  <si>
    <t># of blank lines</t>
  </si>
  <si>
    <t># rows with impossible data</t>
  </si>
  <si>
    <t># censored subjects</t>
  </si>
  <si>
    <t># deaths/events</t>
  </si>
  <si>
    <t>Median survival</t>
  </si>
  <si>
    <t>Chi square</t>
  </si>
  <si>
    <t>df</t>
  </si>
  <si>
    <t>P value summary</t>
  </si>
  <si>
    <t>Log-rank (Mantel-Cox) test (recommended)</t>
  </si>
  <si>
    <t>Are the survival curves sig different?</t>
  </si>
  <si>
    <t>No. of eggs scored</t>
  </si>
  <si>
    <t>No. of larvae scored</t>
  </si>
  <si>
    <t>Rep 1</t>
  </si>
  <si>
    <t>Rep 1</t>
    <phoneticPr fontId="1" type="noConversion"/>
  </si>
  <si>
    <t>Rep 2</t>
  </si>
  <si>
    <t>Rep 3</t>
  </si>
  <si>
    <t>Rep 4</t>
  </si>
  <si>
    <t>Rep 5</t>
  </si>
  <si>
    <t>GUA:GUA</t>
    <phoneticPr fontId="1" type="noConversion"/>
  </si>
  <si>
    <t>HC:GUA:GUA</t>
    <phoneticPr fontId="1" type="noConversion"/>
  </si>
  <si>
    <t>HC-3h:GUA:GUA</t>
    <phoneticPr fontId="1" type="noConversion"/>
  </si>
  <si>
    <t>HC-24h:GUA:GUA</t>
    <phoneticPr fontId="1" type="noConversion"/>
  </si>
  <si>
    <t>HC:GUA</t>
    <phoneticPr fontId="1" type="noConversion"/>
  </si>
  <si>
    <t>Hr%</t>
    <phoneticPr fontId="1" type="noConversion"/>
  </si>
  <si>
    <t>Lower 95% CI of mean</t>
  </si>
  <si>
    <t>Upper 95% CI of mean</t>
  </si>
  <si>
    <t>Sum</t>
  </si>
  <si>
    <t>GUA only</t>
  </si>
  <si>
    <t>HC</t>
    <phoneticPr fontId="1" type="noConversion"/>
  </si>
  <si>
    <t>HC3h</t>
    <phoneticPr fontId="1" type="noConversion"/>
  </si>
  <si>
    <t>HC24h</t>
    <phoneticPr fontId="1" type="noConversion"/>
  </si>
  <si>
    <t>Hn</t>
    <phoneticPr fontId="1" type="noConversion"/>
  </si>
  <si>
    <t>Ho</t>
    <phoneticPr fontId="1" type="noConversion"/>
  </si>
  <si>
    <t>Hs</t>
    <phoneticPr fontId="1" type="noConversion"/>
  </si>
  <si>
    <t>Hn-Ho</t>
    <phoneticPr fontId="1" type="noConversion"/>
  </si>
  <si>
    <t>Ho-Hs</t>
    <phoneticPr fontId="1" type="noConversion"/>
  </si>
  <si>
    <t>N/S</t>
    <phoneticPr fontId="1" type="noConversion"/>
  </si>
  <si>
    <t>C</t>
    <phoneticPr fontId="1" type="noConversion"/>
  </si>
  <si>
    <t>Dunnett's multiple comparisons test</t>
  </si>
  <si>
    <t>*</t>
  </si>
  <si>
    <t>-0.4987 to 1.076</t>
  </si>
  <si>
    <t>0.04358 to 1.618</t>
  </si>
  <si>
    <t>5 C, with irradiation</t>
    <phoneticPr fontId="1" type="noConversion"/>
  </si>
  <si>
    <t>10C, without irradiation</t>
    <phoneticPr fontId="1" type="noConversion"/>
  </si>
  <si>
    <t>IHC:GUA:GUA</t>
    <phoneticPr fontId="1" type="noConversion"/>
  </si>
  <si>
    <t>IHC-3h:GUA:GUA</t>
    <phoneticPr fontId="1" type="noConversion"/>
  </si>
  <si>
    <t>IHC-24h:GUA:GUA</t>
    <phoneticPr fontId="1" type="noConversion"/>
  </si>
  <si>
    <t>IHC:GUA</t>
    <phoneticPr fontId="1" type="noConversion"/>
  </si>
  <si>
    <t>IHC</t>
    <phoneticPr fontId="1" type="noConversion"/>
  </si>
  <si>
    <t>IHC3h</t>
    <phoneticPr fontId="1" type="noConversion"/>
  </si>
  <si>
    <t>IHC24h</t>
    <phoneticPr fontId="1" type="noConversion"/>
  </si>
  <si>
    <t>-0.1598 to 0.2633</t>
  </si>
  <si>
    <t>0.03765 to 0.4607</t>
  </si>
  <si>
    <t>F (2, 12) = 4.840</t>
  </si>
  <si>
    <t>P = 0.0288</t>
  </si>
  <si>
    <t>F (2, 10) = 4.139</t>
  </si>
  <si>
    <t>P = 0.0490</t>
  </si>
  <si>
    <t>F (4, 14) = 63.14</t>
  </si>
  <si>
    <t>arc-transform</t>
    <phoneticPr fontId="1" type="noConversion"/>
  </si>
  <si>
    <t>0.5529 to 1.037</t>
  </si>
  <si>
    <t>0.4817 to 0.9143</t>
  </si>
  <si>
    <t>0.3359 to 0.7685</t>
  </si>
  <si>
    <t>0.9538 to 1.437</t>
  </si>
  <si>
    <t>-0.3130 to 0.1196</t>
  </si>
  <si>
    <t>-0.4588 to -0.02624</t>
  </si>
  <si>
    <t>0.1591 to 0.6428</t>
  </si>
  <si>
    <t>-0.3331 to 0.04152</t>
  </si>
  <si>
    <t>0.2814 to 0.7140</t>
  </si>
  <si>
    <t>0.4272 to 0.8598</t>
  </si>
  <si>
    <t>F (4, 16) = 131.8</t>
  </si>
  <si>
    <t>arc transform</t>
    <phoneticPr fontId="1" type="noConversion"/>
  </si>
  <si>
    <t>0.4517 to 0.7747</t>
  </si>
  <si>
    <t>0.4177 to 0.7406</t>
  </si>
  <si>
    <t>0.2746 to 0.5975</t>
  </si>
  <si>
    <t>1.136 to 1.497</t>
  </si>
  <si>
    <t>-0.1739 to 0.1058</t>
  </si>
  <si>
    <t>-0.3170 to -0.03732</t>
  </si>
  <si>
    <t>0.5419 to 0.8648</t>
  </si>
  <si>
    <t>-0.2830 to -0.003250</t>
  </si>
  <si>
    <t>0.5759 to 0.8989</t>
  </si>
  <si>
    <t>0.7190 to 1.042</t>
  </si>
  <si>
    <t>Treatment</t>
    <phoneticPr fontId="4" type="noConversion"/>
  </si>
  <si>
    <t>Survival</t>
    <phoneticPr fontId="4" type="noConversion"/>
  </si>
  <si>
    <t>Exp1</t>
    <phoneticPr fontId="4" type="noConversion"/>
  </si>
  <si>
    <t>Exp2</t>
    <phoneticPr fontId="4" type="noConversion"/>
  </si>
  <si>
    <t>Exp3</t>
    <phoneticPr fontId="4" type="noConversion"/>
  </si>
  <si>
    <t>Mann Whitney test</t>
  </si>
  <si>
    <t>Exact or approximate P value?</t>
  </si>
  <si>
    <t>Exact</t>
  </si>
  <si>
    <t>Significantly different? (P &lt; 0.05)</t>
  </si>
  <si>
    <t>One- or two-tailed P value?</t>
  </si>
  <si>
    <t>Two-tailed</t>
  </si>
  <si>
    <t>Sum of ranks in column A,B</t>
  </si>
  <si>
    <t>20.00 , 16.00</t>
  </si>
  <si>
    <t>Mann-Whitney U</t>
  </si>
  <si>
    <t>Sum of ranks in column C,D</t>
  </si>
  <si>
    <t>19.00 , 17.00</t>
  </si>
  <si>
    <t>Sum of ranks in column E,F</t>
  </si>
  <si>
    <t>18.00 , 18.00</t>
  </si>
  <si>
    <t>arctransform</t>
    <phoneticPr fontId="1" type="noConversion"/>
  </si>
  <si>
    <t>exp1</t>
    <phoneticPr fontId="1" type="noConversion"/>
  </si>
  <si>
    <t>exp2</t>
    <phoneticPr fontId="1" type="noConversion"/>
  </si>
  <si>
    <t>exp3</t>
    <phoneticPr fontId="1" type="noConversion"/>
  </si>
  <si>
    <t>rep</t>
    <phoneticPr fontId="4" type="noConversion"/>
  </si>
  <si>
    <t>time</t>
  </si>
  <si>
    <t>time</t>
    <phoneticPr fontId="4" type="noConversion"/>
  </si>
  <si>
    <t>temp</t>
  </si>
  <si>
    <t>temp</t>
    <phoneticPr fontId="4" type="noConversion"/>
  </si>
  <si>
    <t>no. of males</t>
  </si>
  <si>
    <t>no. of males</t>
    <phoneticPr fontId="4" type="noConversion"/>
  </si>
  <si>
    <t>death</t>
  </si>
  <si>
    <t>death</t>
    <phoneticPr fontId="4" type="noConversion"/>
  </si>
  <si>
    <t>recovery</t>
    <phoneticPr fontId="4" type="noConversion"/>
  </si>
  <si>
    <t>rep</t>
  </si>
  <si>
    <t>denisty</t>
    <phoneticPr fontId="1" type="noConversion"/>
  </si>
  <si>
    <t>height</t>
    <phoneticPr fontId="1" type="noConversion"/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</t>
    </r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24h</t>
    </r>
  </si>
  <si>
    <r>
      <t>1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</t>
    </r>
  </si>
  <si>
    <t>horizontal</t>
    <phoneticPr fontId="1" type="noConversion"/>
  </si>
  <si>
    <t>vertical</t>
    <phoneticPr fontId="1" type="noConversion"/>
  </si>
  <si>
    <t>arcsin transform</t>
    <phoneticPr fontId="1" type="noConversion"/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 vs 5oC-24h</t>
    </r>
    <phoneticPr fontId="1" type="noConversion"/>
  </si>
  <si>
    <t>502.0 , 318.0</t>
  </si>
  <si>
    <t>476.0 , 344.0</t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 vs 10oC-3h</t>
    </r>
    <phoneticPr fontId="1" type="noConversion"/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, horizontal</t>
    </r>
    <phoneticPr fontId="1" type="noConversion"/>
  </si>
  <si>
    <t>F (3, 16) = 0.5636</t>
  </si>
  <si>
    <t>P = 0.6468</t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24h, horizontal</t>
    </r>
    <phoneticPr fontId="1" type="noConversion"/>
  </si>
  <si>
    <t>F (3, 16) = 2.230</t>
  </si>
  <si>
    <t>P = 0.1242</t>
  </si>
  <si>
    <r>
      <t>1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, horizontal</t>
    </r>
    <phoneticPr fontId="1" type="noConversion"/>
  </si>
  <si>
    <t>F (3, 16) = 0.5301</t>
  </si>
  <si>
    <t>P = 0.6680</t>
  </si>
  <si>
    <t>Number of values</t>
    <phoneticPr fontId="1" type="noConversion"/>
  </si>
  <si>
    <t>610.0 , 210.0</t>
  </si>
  <si>
    <t>444.5 , 375.5</t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 vs10oC-3h</t>
    </r>
    <phoneticPr fontId="1" type="noConversion"/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, vertical</t>
    </r>
    <phoneticPr fontId="1" type="noConversion"/>
  </si>
  <si>
    <t>F (3, 16) = 4.043</t>
  </si>
  <si>
    <t>P = 0.0257</t>
  </si>
  <si>
    <r>
      <t>5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24h, vertical</t>
    </r>
    <phoneticPr fontId="1" type="noConversion"/>
  </si>
  <si>
    <t>F (3, 16) = 3.382</t>
  </si>
  <si>
    <t>P = 0.0442</t>
  </si>
  <si>
    <r>
      <t>10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-3h, vertical</t>
    </r>
    <phoneticPr fontId="1" type="noConversion"/>
  </si>
  <si>
    <t>F (3, 16) = 5.074</t>
  </si>
  <si>
    <t>P = 0.0117</t>
  </si>
  <si>
    <t>2 vs. 4</t>
  </si>
  <si>
    <t>-0.04327 to 0.05219</t>
  </si>
  <si>
    <t>2 vs. 6</t>
  </si>
  <si>
    <t>-0.002454 to 0.09301</t>
  </si>
  <si>
    <t>2 vs. 8</t>
  </si>
  <si>
    <t>0.001714 to 0.09717</t>
  </si>
  <si>
    <t>-0.03777 to 0.09146</t>
  </si>
  <si>
    <t>-0.001616 to 0.1276</t>
  </si>
  <si>
    <t>0.004532 to 0.1338</t>
  </si>
  <si>
    <t>-0.04355 to 0.04237</t>
  </si>
  <si>
    <t>-0.01264 to 0.07328</t>
  </si>
  <si>
    <t>0.01115 to 0.09707</t>
  </si>
  <si>
    <t>3000 vs. 5000</t>
  </si>
  <si>
    <t>-0.09817 to 0.1259</t>
  </si>
  <si>
    <t>3000 vs. 8000</t>
  </si>
  <si>
    <t>-0.1484 to 0.07567</t>
  </si>
  <si>
    <t>3000 vs. 10000</t>
  </si>
  <si>
    <t>-0.1372 to 0.08688</t>
  </si>
  <si>
    <t>-0.1039 to 0.1366</t>
  </si>
  <si>
    <t>-0.1733 to 0.06712</t>
  </si>
  <si>
    <t>-0.2104 to 0.03005</t>
  </si>
  <si>
    <t>-0.05054 to 0.08830</t>
  </si>
  <si>
    <t>-0.04527 to 0.09357</t>
  </si>
  <si>
    <t>-0.03690 to 0.1019</t>
  </si>
  <si>
    <t>OD</t>
  </si>
  <si>
    <t>Average</t>
  </si>
  <si>
    <t>0h</t>
    <phoneticPr fontId="4" type="noConversion"/>
  </si>
  <si>
    <t>3h</t>
    <phoneticPr fontId="4" type="noConversion"/>
  </si>
  <si>
    <t>6h</t>
    <phoneticPr fontId="4" type="noConversion"/>
  </si>
  <si>
    <t>12h</t>
    <phoneticPr fontId="4" type="noConversion"/>
  </si>
  <si>
    <t>24h</t>
    <phoneticPr fontId="4" type="noConversion"/>
  </si>
  <si>
    <t>OD value</t>
    <phoneticPr fontId="1" type="noConversion"/>
  </si>
  <si>
    <t>total glucose/5 mosquitoes</t>
    <phoneticPr fontId="1" type="noConversion"/>
  </si>
  <si>
    <t>3h</t>
  </si>
  <si>
    <t>6h</t>
  </si>
  <si>
    <t>12h</t>
  </si>
  <si>
    <t>24h</t>
  </si>
  <si>
    <t>0h</t>
  </si>
  <si>
    <t>glucose/male</t>
    <phoneticPr fontId="1" type="noConversion"/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</t>
    </r>
  </si>
  <si>
    <r>
      <t>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</t>
    </r>
  </si>
  <si>
    <r>
      <t>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 vs. 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 vs. 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 vs. 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 vs. 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 vs. 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</t>
    </r>
  </si>
  <si>
    <r>
      <t>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 vs. 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</t>
    </r>
  </si>
  <si>
    <r>
      <t>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 vs. 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 vs. 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</t>
    </r>
  </si>
  <si>
    <r>
      <t>5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 vs. 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10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24h vs. 1</t>
    </r>
    <r>
      <rPr>
        <vertAlign val="superscript"/>
        <sz val="10"/>
        <rFont val="Times New Roman"/>
        <family val="1"/>
      </rPr>
      <t></t>
    </r>
    <r>
      <rPr>
        <sz val="10"/>
        <rFont val="Times New Roman"/>
        <family val="1"/>
      </rPr>
      <t>C-3h</t>
    </r>
  </si>
  <si>
    <r>
      <t>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</t>
    </r>
  </si>
  <si>
    <r>
      <t>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</t>
    </r>
  </si>
  <si>
    <r>
      <t>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GUA only vs. 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</t>
    </r>
  </si>
  <si>
    <r>
      <t>GUA only vs. 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</t>
    </r>
  </si>
  <si>
    <r>
      <t>GUA only vs. 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GUA only vs. 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 vs. 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</t>
    </r>
  </si>
  <si>
    <r>
      <t>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 vs. 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 vs. 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 vs. 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 vs. 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 vs. 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males</t>
    </r>
  </si>
  <si>
    <r>
      <t>HC</t>
    </r>
    <r>
      <rPr>
        <vertAlign val="subscript"/>
        <sz val="10"/>
        <rFont val="Times New Roman"/>
        <family val="1"/>
      </rPr>
      <t xml:space="preserve">3h </t>
    </r>
    <r>
      <rPr>
        <sz val="10"/>
        <rFont val="Times New Roman"/>
        <family val="1"/>
      </rPr>
      <t>males</t>
    </r>
  </si>
  <si>
    <r>
      <t>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 xml:space="preserve"> males</t>
    </r>
  </si>
  <si>
    <r>
      <t>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males vs. HC</t>
    </r>
    <r>
      <rPr>
        <vertAlign val="subscript"/>
        <sz val="10"/>
        <rFont val="Times New Roman"/>
        <family val="1"/>
      </rPr>
      <t xml:space="preserve">3h </t>
    </r>
    <r>
      <rPr>
        <sz val="10"/>
        <rFont val="Times New Roman"/>
        <family val="1"/>
      </rPr>
      <t>males</t>
    </r>
  </si>
  <si>
    <r>
      <t>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males vs. 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 xml:space="preserve"> males</t>
    </r>
  </si>
  <si>
    <r>
      <t>I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</t>
    </r>
  </si>
  <si>
    <r>
      <t>I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</t>
    </r>
  </si>
  <si>
    <r>
      <t>I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GUA only vs. I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</t>
    </r>
  </si>
  <si>
    <r>
      <t>GUA only vs. I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</t>
    </r>
  </si>
  <si>
    <r>
      <t>GUA only vs. I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GUA only vs. 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I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 vs. I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</t>
    </r>
  </si>
  <si>
    <r>
      <t>I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 vs. I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IHC</t>
    </r>
    <r>
      <rPr>
        <vertAlign val="subscript"/>
        <sz val="10"/>
        <rFont val="Times New Roman"/>
        <family val="1"/>
      </rPr>
      <t>0h</t>
    </r>
    <r>
      <rPr>
        <sz val="10"/>
        <rFont val="Times New Roman"/>
        <family val="1"/>
      </rPr>
      <t>: GUA vs. 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I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 vs. I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</t>
    </r>
  </si>
  <si>
    <r>
      <t>IHC</t>
    </r>
    <r>
      <rPr>
        <vertAlign val="subscript"/>
        <sz val="10"/>
        <rFont val="Times New Roman"/>
        <family val="1"/>
      </rPr>
      <t>3h</t>
    </r>
    <r>
      <rPr>
        <sz val="10"/>
        <rFont val="Times New Roman"/>
        <family val="1"/>
      </rPr>
      <t>: GUA vs. 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I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>: GUA vs. 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only</t>
    </r>
  </si>
  <si>
    <r>
      <t>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males</t>
    </r>
  </si>
  <si>
    <r>
      <t>IHC</t>
    </r>
    <r>
      <rPr>
        <vertAlign val="subscript"/>
        <sz val="10"/>
        <rFont val="Times New Roman"/>
        <family val="1"/>
      </rPr>
      <t xml:space="preserve">3h </t>
    </r>
    <r>
      <rPr>
        <sz val="10"/>
        <rFont val="Times New Roman"/>
        <family val="1"/>
      </rPr>
      <t>males</t>
    </r>
  </si>
  <si>
    <r>
      <t>I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 xml:space="preserve"> males</t>
    </r>
  </si>
  <si>
    <r>
      <t>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males vs. IHC</t>
    </r>
    <r>
      <rPr>
        <vertAlign val="subscript"/>
        <sz val="10"/>
        <rFont val="Times New Roman"/>
        <family val="1"/>
      </rPr>
      <t xml:space="preserve">3h </t>
    </r>
    <r>
      <rPr>
        <sz val="10"/>
        <rFont val="Times New Roman"/>
        <family val="1"/>
      </rPr>
      <t>males</t>
    </r>
  </si>
  <si>
    <r>
      <t>IHC</t>
    </r>
    <r>
      <rPr>
        <vertAlign val="subscript"/>
        <sz val="10"/>
        <rFont val="Times New Roman"/>
        <family val="1"/>
      </rPr>
      <t xml:space="preserve">0h </t>
    </r>
    <r>
      <rPr>
        <sz val="10"/>
        <rFont val="Times New Roman"/>
        <family val="1"/>
      </rPr>
      <t>males vs. IHC</t>
    </r>
    <r>
      <rPr>
        <vertAlign val="subscript"/>
        <sz val="10"/>
        <rFont val="Times New Roman"/>
        <family val="1"/>
      </rPr>
      <t>24h</t>
    </r>
    <r>
      <rPr>
        <sz val="10"/>
        <rFont val="Times New Roman"/>
        <family val="1"/>
      </rPr>
      <t xml:space="preserve"> males</t>
    </r>
  </si>
  <si>
    <t>Concentrtion ug/ml</t>
    <phoneticPr fontId="1" type="noConversion"/>
  </si>
  <si>
    <r>
      <t>HC</t>
    </r>
    <r>
      <rPr>
        <vertAlign val="subscript"/>
        <sz val="10"/>
        <rFont val="Arial"/>
        <family val="2"/>
      </rPr>
      <t>0h</t>
    </r>
    <r>
      <rPr>
        <sz val="10"/>
        <rFont val="Arial"/>
        <family val="2"/>
      </rPr>
      <t xml:space="preserve"> males vs. HC</t>
    </r>
    <r>
      <rPr>
        <vertAlign val="subscript"/>
        <sz val="10"/>
        <rFont val="Arial"/>
        <family val="2"/>
      </rPr>
      <t xml:space="preserve">3h </t>
    </r>
    <r>
      <rPr>
        <sz val="10"/>
        <rFont val="Arial"/>
        <family val="2"/>
      </rPr>
      <t>males</t>
    </r>
  </si>
  <si>
    <t>-0.2513 to 2.561</t>
  </si>
  <si>
    <r>
      <t>HC</t>
    </r>
    <r>
      <rPr>
        <vertAlign val="subscript"/>
        <sz val="10"/>
        <rFont val="Arial"/>
        <family val="2"/>
      </rPr>
      <t>0h</t>
    </r>
    <r>
      <rPr>
        <sz val="10"/>
        <rFont val="Arial"/>
        <family val="2"/>
      </rPr>
      <t xml:space="preserve"> males vs. HC</t>
    </r>
    <r>
      <rPr>
        <vertAlign val="subscript"/>
        <sz val="10"/>
        <rFont val="Arial"/>
        <family val="2"/>
      </rPr>
      <t>6h</t>
    </r>
    <r>
      <rPr>
        <sz val="10"/>
        <rFont val="Arial"/>
        <family val="2"/>
      </rPr>
      <t xml:space="preserve"> males</t>
    </r>
  </si>
  <si>
    <t>0.5836 to 3.396</t>
  </si>
  <si>
    <r>
      <t>HC</t>
    </r>
    <r>
      <rPr>
        <vertAlign val="subscript"/>
        <sz val="10"/>
        <rFont val="Arial"/>
        <family val="2"/>
      </rPr>
      <t>0h</t>
    </r>
    <r>
      <rPr>
        <sz val="10"/>
        <rFont val="Arial"/>
        <family val="2"/>
      </rPr>
      <t xml:space="preserve"> males vs. HC</t>
    </r>
    <r>
      <rPr>
        <vertAlign val="subscript"/>
        <sz val="10"/>
        <rFont val="Arial"/>
        <family val="2"/>
      </rPr>
      <t>12h</t>
    </r>
    <r>
      <rPr>
        <sz val="10"/>
        <rFont val="Arial"/>
        <family val="2"/>
      </rPr>
      <t xml:space="preserve"> males</t>
    </r>
  </si>
  <si>
    <t>1.213 to 4.025</t>
  </si>
  <si>
    <r>
      <t>HC</t>
    </r>
    <r>
      <rPr>
        <vertAlign val="subscript"/>
        <sz val="10"/>
        <rFont val="Arial"/>
        <family val="2"/>
      </rPr>
      <t>0h</t>
    </r>
    <r>
      <rPr>
        <sz val="10"/>
        <rFont val="Arial"/>
        <family val="2"/>
      </rPr>
      <t xml:space="preserve"> males vs. HC</t>
    </r>
    <r>
      <rPr>
        <vertAlign val="subscript"/>
        <sz val="10"/>
        <rFont val="Arial"/>
        <family val="2"/>
      </rPr>
      <t>24h</t>
    </r>
    <r>
      <rPr>
        <sz val="10"/>
        <rFont val="Arial"/>
        <family val="2"/>
      </rPr>
      <t xml:space="preserve"> males</t>
    </r>
  </si>
  <si>
    <t>1.616 to 4.428</t>
  </si>
  <si>
    <t>Temp</t>
    <phoneticPr fontId="1" type="noConversion"/>
  </si>
  <si>
    <t>Period</t>
    <phoneticPr fontId="1" type="noConversion"/>
  </si>
  <si>
    <t>no. of recover</t>
    <phoneticPr fontId="1" type="noConversion"/>
  </si>
  <si>
    <t>total no.</t>
    <phoneticPr fontId="1" type="noConversion"/>
  </si>
  <si>
    <t>recovery</t>
    <phoneticPr fontId="1" type="noConversion"/>
  </si>
  <si>
    <t>control</t>
  </si>
  <si>
    <t>1-1</t>
  </si>
  <si>
    <t>1-2</t>
  </si>
  <si>
    <t>1-3</t>
  </si>
  <si>
    <t>1-6</t>
  </si>
  <si>
    <t>1-24</t>
  </si>
  <si>
    <t>5-1</t>
  </si>
  <si>
    <t>5-2</t>
  </si>
  <si>
    <t>5-3</t>
  </si>
  <si>
    <t>5-6</t>
  </si>
  <si>
    <t>5-24</t>
  </si>
  <si>
    <t>10-1</t>
  </si>
  <si>
    <t>10-2</t>
  </si>
  <si>
    <t>10-3</t>
  </si>
  <si>
    <t>10-6</t>
  </si>
  <si>
    <t>10-24</t>
  </si>
  <si>
    <t>F (15, 80) = 286.1</t>
  </si>
  <si>
    <t>control vs. 1-1</t>
  </si>
  <si>
    <t>0.1070 to 0.2631</t>
  </si>
  <si>
    <t>control vs. 1-2</t>
  </si>
  <si>
    <t>0.2186 to 0.3748</t>
  </si>
  <si>
    <t>control vs. 1-3</t>
  </si>
  <si>
    <t>0.2368 to 0.3930</t>
  </si>
  <si>
    <t>control vs. 1-6</t>
  </si>
  <si>
    <t>0.5382 to 0.6943</t>
  </si>
  <si>
    <t>control vs. 1-24</t>
  </si>
  <si>
    <t>1.197 to 1.353</t>
  </si>
  <si>
    <t>control vs. 5-1</t>
  </si>
  <si>
    <t>-0.05455 to 0.1016</t>
  </si>
  <si>
    <t>control vs. 5-2</t>
  </si>
  <si>
    <t>-0.06321 to 0.09297</t>
  </si>
  <si>
    <t>control vs. 5-3</t>
  </si>
  <si>
    <t>-0.04353 to 0.1126</t>
  </si>
  <si>
    <t>control vs. 5-6</t>
  </si>
  <si>
    <t>0.007695 to 0.1639</t>
  </si>
  <si>
    <t>control vs. 5-24</t>
  </si>
  <si>
    <t>0.1133 to 0.2694</t>
  </si>
  <si>
    <t>control vs. 10-1</t>
  </si>
  <si>
    <t>-0.05860 to 0.09758</t>
  </si>
  <si>
    <t>control vs. 10-2</t>
  </si>
  <si>
    <t>0.01504 to 0.1712</t>
  </si>
  <si>
    <t>control vs. 10-3</t>
  </si>
  <si>
    <t>0.001985 to 0.1582</t>
  </si>
  <si>
    <t>control vs. 10-6</t>
  </si>
  <si>
    <t>0.02526 to 0.1814</t>
  </si>
  <si>
    <t>control vs. 10-24</t>
  </si>
  <si>
    <t>0.1312 to 0.2874</t>
  </si>
  <si>
    <t>Total</t>
    <phoneticPr fontId="1" type="noConversion"/>
  </si>
  <si>
    <t>non-chilled</t>
    <phoneticPr fontId="1" type="noConversion"/>
  </si>
  <si>
    <t>chilled</t>
    <phoneticPr fontId="1" type="noConversion"/>
  </si>
  <si>
    <t>recaptured no.</t>
    <phoneticPr fontId="1" type="noConversion"/>
  </si>
  <si>
    <t>total no.</t>
    <phoneticPr fontId="1" type="noConversion"/>
  </si>
  <si>
    <t>recapture rate</t>
    <phoneticPr fontId="1" type="noConversion"/>
  </si>
  <si>
    <t>control</t>
    <phoneticPr fontId="1" type="noConversion"/>
  </si>
  <si>
    <t>recpature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0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1"/>
      <color theme="1"/>
      <name val="Times New Roman"/>
      <family val="3"/>
    </font>
    <font>
      <vertAlign val="superscript"/>
      <sz val="10"/>
      <name val="Arial"/>
      <family val="2"/>
    </font>
    <font>
      <vertAlign val="subscript"/>
      <sz val="10"/>
      <name val="Times New Roman"/>
      <family val="1"/>
    </font>
    <font>
      <vertAlign val="sub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76" fontId="2" fillId="5" borderId="1" xfId="0" applyNumberFormat="1" applyFont="1" applyFill="1" applyBorder="1" applyAlignment="1">
      <alignment horizontal="center"/>
    </xf>
    <xf numFmtId="176" fontId="2" fillId="6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5.v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Relationship Id="rId6" Type="http://schemas.openxmlformats.org/officeDocument/2006/relationships/image" Target="../media/image11.emf"/><Relationship Id="rId5" Type="http://schemas.openxmlformats.org/officeDocument/2006/relationships/image" Target="../media/image10.emf"/><Relationship Id="rId4" Type="http://schemas.openxmlformats.org/officeDocument/2006/relationships/image" Target="../media/image9.emf"/></Relationships>
</file>

<file path=xl/drawings/_rels/vmlDrawing6.vml.rels><?xml version="1.0" encoding="UTF-8" standalone="yes"?>
<Relationships xmlns="http://schemas.openxmlformats.org/package/2006/relationships"><Relationship Id="rId2" Type="http://schemas.openxmlformats.org/officeDocument/2006/relationships/image" Target="../media/image13.emf"/><Relationship Id="rId1" Type="http://schemas.openxmlformats.org/officeDocument/2006/relationships/image" Target="../media/image12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</xdr:colOff>
          <xdr:row>0</xdr:row>
          <xdr:rowOff>142875</xdr:rowOff>
        </xdr:from>
        <xdr:to>
          <xdr:col>16</xdr:col>
          <xdr:colOff>600075</xdr:colOff>
          <xdr:row>16</xdr:row>
          <xdr:rowOff>142875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28575</xdr:colOff>
          <xdr:row>1</xdr:row>
          <xdr:rowOff>19050</xdr:rowOff>
        </xdr:from>
        <xdr:to>
          <xdr:col>18</xdr:col>
          <xdr:colOff>1066800</xdr:colOff>
          <xdr:row>15</xdr:row>
          <xdr:rowOff>9525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2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6</xdr:col>
          <xdr:colOff>28575</xdr:colOff>
          <xdr:row>1</xdr:row>
          <xdr:rowOff>171450</xdr:rowOff>
        </xdr:from>
        <xdr:to>
          <xdr:col>52</xdr:col>
          <xdr:colOff>28575</xdr:colOff>
          <xdr:row>14</xdr:row>
          <xdr:rowOff>1143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54</xdr:col>
          <xdr:colOff>19050</xdr:colOff>
          <xdr:row>1</xdr:row>
          <xdr:rowOff>171450</xdr:rowOff>
        </xdr:from>
        <xdr:to>
          <xdr:col>59</xdr:col>
          <xdr:colOff>466725</xdr:colOff>
          <xdr:row>14</xdr:row>
          <xdr:rowOff>13335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3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04800</xdr:colOff>
          <xdr:row>11</xdr:row>
          <xdr:rowOff>28575</xdr:rowOff>
        </xdr:from>
        <xdr:to>
          <xdr:col>16</xdr:col>
          <xdr:colOff>447675</xdr:colOff>
          <xdr:row>25</xdr:row>
          <xdr:rowOff>952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4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571500</xdr:colOff>
          <xdr:row>26</xdr:row>
          <xdr:rowOff>57150</xdr:rowOff>
        </xdr:from>
        <xdr:to>
          <xdr:col>23</xdr:col>
          <xdr:colOff>95250</xdr:colOff>
          <xdr:row>42</xdr:row>
          <xdr:rowOff>85725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5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9050</xdr:colOff>
          <xdr:row>3</xdr:row>
          <xdr:rowOff>28575</xdr:rowOff>
        </xdr:from>
        <xdr:to>
          <xdr:col>20</xdr:col>
          <xdr:colOff>495300</xdr:colOff>
          <xdr:row>19</xdr:row>
          <xdr:rowOff>13335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5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6</xdr:col>
          <xdr:colOff>28575</xdr:colOff>
          <xdr:row>55</xdr:row>
          <xdr:rowOff>85725</xdr:rowOff>
        </xdr:from>
        <xdr:to>
          <xdr:col>22</xdr:col>
          <xdr:colOff>1057275</xdr:colOff>
          <xdr:row>70</xdr:row>
          <xdr:rowOff>123825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5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5</xdr:col>
          <xdr:colOff>19050</xdr:colOff>
          <xdr:row>81</xdr:row>
          <xdr:rowOff>152400</xdr:rowOff>
        </xdr:from>
        <xdr:to>
          <xdr:col>22</xdr:col>
          <xdr:colOff>28575</xdr:colOff>
          <xdr:row>96</xdr:row>
          <xdr:rowOff>15240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5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343025</xdr:colOff>
          <xdr:row>121</xdr:row>
          <xdr:rowOff>85725</xdr:rowOff>
        </xdr:from>
        <xdr:to>
          <xdr:col>5</xdr:col>
          <xdr:colOff>628650</xdr:colOff>
          <xdr:row>135</xdr:row>
          <xdr:rowOff>142875</xdr:rowOff>
        </xdr:to>
        <xdr:sp macro="" textlink="">
          <xdr:nvSpPr>
            <xdr:cNvPr id="5127" name="Object 7" hidden="1">
              <a:extLst>
                <a:ext uri="{63B3BB69-23CF-44E3-9099-C40C66FF867C}">
                  <a14:compatExt spid="_x0000_s5127"/>
                </a:ext>
                <a:ext uri="{FF2B5EF4-FFF2-40B4-BE49-F238E27FC236}">
                  <a16:creationId xmlns:a16="http://schemas.microsoft.com/office/drawing/2014/main" id="{00000000-0008-0000-0500-00000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71450</xdr:colOff>
          <xdr:row>127</xdr:row>
          <xdr:rowOff>95250</xdr:rowOff>
        </xdr:from>
        <xdr:to>
          <xdr:col>20</xdr:col>
          <xdr:colOff>28575</xdr:colOff>
          <xdr:row>141</xdr:row>
          <xdr:rowOff>9525</xdr:rowOff>
        </xdr:to>
        <xdr:sp macro="" textlink="">
          <xdr:nvSpPr>
            <xdr:cNvPr id="5128" name="Object 8" hidden="1">
              <a:extLst>
                <a:ext uri="{63B3BB69-23CF-44E3-9099-C40C66FF867C}">
                  <a14:compatExt spid="_x0000_s5128"/>
                </a:ext>
                <a:ext uri="{FF2B5EF4-FFF2-40B4-BE49-F238E27FC236}">
                  <a16:creationId xmlns:a16="http://schemas.microsoft.com/office/drawing/2014/main" id="{00000000-0008-0000-0500-00000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0</xdr:colOff>
          <xdr:row>1</xdr:row>
          <xdr:rowOff>0</xdr:rowOff>
        </xdr:from>
        <xdr:to>
          <xdr:col>31</xdr:col>
          <xdr:colOff>514350</xdr:colOff>
          <xdr:row>17</xdr:row>
          <xdr:rowOff>142875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6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0</xdr:colOff>
          <xdr:row>30</xdr:row>
          <xdr:rowOff>76200</xdr:rowOff>
        </xdr:from>
        <xdr:to>
          <xdr:col>31</xdr:col>
          <xdr:colOff>514350</xdr:colOff>
          <xdr:row>46</xdr:row>
          <xdr:rowOff>142875</xdr:rowOff>
        </xdr:to>
        <xdr:sp macro="" textlink="">
          <xdr:nvSpPr>
            <xdr:cNvPr id="7172" name="Object 4" hidden="1">
              <a:extLst>
                <a:ext uri="{63B3BB69-23CF-44E3-9099-C40C66FF867C}">
                  <a14:compatExt spid="_x0000_s7172"/>
                </a:ext>
                <a:ext uri="{FF2B5EF4-FFF2-40B4-BE49-F238E27FC236}">
                  <a16:creationId xmlns:a16="http://schemas.microsoft.com/office/drawing/2014/main" id="{00000000-0008-0000-0600-000004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9525</xdr:colOff>
          <xdr:row>3</xdr:row>
          <xdr:rowOff>9525</xdr:rowOff>
        </xdr:from>
        <xdr:to>
          <xdr:col>16</xdr:col>
          <xdr:colOff>276225</xdr:colOff>
          <xdr:row>17</xdr:row>
          <xdr:rowOff>28575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7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image" Target="../media/image4.emf"/><Relationship Id="rId5" Type="http://schemas.openxmlformats.org/officeDocument/2006/relationships/oleObject" Target="../embeddings/oleObject4.bin"/><Relationship Id="rId4" Type="http://schemas.openxmlformats.org/officeDocument/2006/relationships/image" Target="../media/image3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5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8.bin"/><Relationship Id="rId13" Type="http://schemas.openxmlformats.org/officeDocument/2006/relationships/image" Target="../media/image10.emf"/><Relationship Id="rId3" Type="http://schemas.openxmlformats.org/officeDocument/2006/relationships/vmlDrawing" Target="../drawings/vmlDrawing5.vml"/><Relationship Id="rId7" Type="http://schemas.openxmlformats.org/officeDocument/2006/relationships/image" Target="../media/image7.emf"/><Relationship Id="rId12" Type="http://schemas.openxmlformats.org/officeDocument/2006/relationships/oleObject" Target="../embeddings/oleObject10.bin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7.bin"/><Relationship Id="rId11" Type="http://schemas.openxmlformats.org/officeDocument/2006/relationships/image" Target="../media/image9.emf"/><Relationship Id="rId5" Type="http://schemas.openxmlformats.org/officeDocument/2006/relationships/image" Target="../media/image6.emf"/><Relationship Id="rId15" Type="http://schemas.openxmlformats.org/officeDocument/2006/relationships/image" Target="../media/image11.emf"/><Relationship Id="rId10" Type="http://schemas.openxmlformats.org/officeDocument/2006/relationships/oleObject" Target="../embeddings/oleObject9.bin"/><Relationship Id="rId4" Type="http://schemas.openxmlformats.org/officeDocument/2006/relationships/oleObject" Target="../embeddings/oleObject6.bin"/><Relationship Id="rId9" Type="http://schemas.openxmlformats.org/officeDocument/2006/relationships/image" Target="../media/image8.emf"/><Relationship Id="rId14" Type="http://schemas.openxmlformats.org/officeDocument/2006/relationships/oleObject" Target="../embeddings/oleObject11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7" Type="http://schemas.openxmlformats.org/officeDocument/2006/relationships/image" Target="../media/image13.emf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Relationship Id="rId6" Type="http://schemas.openxmlformats.org/officeDocument/2006/relationships/oleObject" Target="../embeddings/oleObject13.bin"/><Relationship Id="rId5" Type="http://schemas.openxmlformats.org/officeDocument/2006/relationships/image" Target="../media/image12.emf"/><Relationship Id="rId4" Type="http://schemas.openxmlformats.org/officeDocument/2006/relationships/oleObject" Target="../embeddings/oleObject12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14.emf"/><Relationship Id="rId4" Type="http://schemas.openxmlformats.org/officeDocument/2006/relationships/oleObject" Target="../embeddings/oleObject1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1C90E-87ED-4AAF-ACCB-073A42AC0991}">
  <dimension ref="B2:AA101"/>
  <sheetViews>
    <sheetView workbookViewId="0">
      <selection activeCell="Z12" sqref="Z12"/>
    </sheetView>
  </sheetViews>
  <sheetFormatPr defaultRowHeight="15" x14ac:dyDescent="0.25"/>
  <cols>
    <col min="1" max="4" width="9" style="12"/>
    <col min="5" max="5" width="12.875" style="12" customWidth="1"/>
    <col min="6" max="9" width="9" style="12"/>
    <col min="10" max="10" width="14.75" style="12" customWidth="1"/>
    <col min="11" max="16384" width="9" style="12"/>
  </cols>
  <sheetData>
    <row r="2" spans="2:27" x14ac:dyDescent="0.25">
      <c r="B2" s="15" t="s">
        <v>356</v>
      </c>
      <c r="C2" s="15" t="s">
        <v>355</v>
      </c>
      <c r="D2" s="15" t="s">
        <v>219</v>
      </c>
      <c r="E2" s="15" t="s">
        <v>357</v>
      </c>
      <c r="F2" s="15" t="s">
        <v>358</v>
      </c>
      <c r="G2" s="15" t="s">
        <v>359</v>
      </c>
      <c r="H2" s="26"/>
      <c r="I2" s="26"/>
    </row>
    <row r="3" spans="2:27" x14ac:dyDescent="0.25">
      <c r="B3" s="11">
        <v>1</v>
      </c>
      <c r="C3" s="11">
        <v>1</v>
      </c>
      <c r="D3" s="11">
        <v>1</v>
      </c>
      <c r="E3" s="11">
        <v>86</v>
      </c>
      <c r="F3" s="11">
        <v>95</v>
      </c>
      <c r="G3" s="11">
        <f>E3/F3</f>
        <v>0.90526315789473688</v>
      </c>
      <c r="H3" s="25"/>
      <c r="I3" s="25"/>
      <c r="K3" s="9" t="s">
        <v>360</v>
      </c>
      <c r="L3" s="9" t="s">
        <v>361</v>
      </c>
      <c r="M3" s="9" t="s">
        <v>362</v>
      </c>
      <c r="N3" s="9" t="s">
        <v>363</v>
      </c>
      <c r="O3" s="9" t="s">
        <v>364</v>
      </c>
      <c r="P3" s="9" t="s">
        <v>365</v>
      </c>
      <c r="Q3" s="9" t="s">
        <v>366</v>
      </c>
      <c r="R3" s="9" t="s">
        <v>367</v>
      </c>
      <c r="S3" s="9" t="s">
        <v>368</v>
      </c>
      <c r="T3" s="9" t="s">
        <v>369</v>
      </c>
      <c r="U3" s="9" t="s">
        <v>370</v>
      </c>
      <c r="V3" s="9" t="s">
        <v>371</v>
      </c>
      <c r="W3" s="9" t="s">
        <v>372</v>
      </c>
      <c r="X3" s="9" t="s">
        <v>373</v>
      </c>
      <c r="Y3" s="9" t="s">
        <v>374</v>
      </c>
      <c r="Z3" s="9" t="s">
        <v>375</v>
      </c>
    </row>
    <row r="4" spans="2:27" x14ac:dyDescent="0.25">
      <c r="B4" s="11">
        <v>1</v>
      </c>
      <c r="C4" s="11">
        <v>1</v>
      </c>
      <c r="D4" s="11">
        <v>2</v>
      </c>
      <c r="E4" s="11">
        <v>89</v>
      </c>
      <c r="F4" s="11">
        <v>102</v>
      </c>
      <c r="G4" s="11">
        <f t="shared" ref="G4:G14" si="0">E4/F4</f>
        <v>0.87254901960784315</v>
      </c>
      <c r="H4" s="25"/>
      <c r="I4" s="25"/>
      <c r="J4" s="2" t="s">
        <v>34</v>
      </c>
      <c r="K4" s="3">
        <v>6</v>
      </c>
      <c r="L4" s="3">
        <v>6</v>
      </c>
      <c r="M4" s="3">
        <v>6</v>
      </c>
      <c r="N4" s="3">
        <v>6</v>
      </c>
      <c r="O4" s="3">
        <v>6</v>
      </c>
      <c r="P4" s="3">
        <v>6</v>
      </c>
      <c r="Q4" s="3">
        <v>6</v>
      </c>
      <c r="R4" s="3">
        <v>6</v>
      </c>
      <c r="S4" s="3">
        <v>6</v>
      </c>
      <c r="T4" s="3">
        <v>6</v>
      </c>
      <c r="U4" s="3">
        <v>6</v>
      </c>
      <c r="V4" s="3">
        <v>6</v>
      </c>
      <c r="W4" s="3">
        <v>6</v>
      </c>
      <c r="X4" s="3">
        <v>6</v>
      </c>
      <c r="Y4" s="3">
        <v>6</v>
      </c>
      <c r="Z4" s="3">
        <v>6</v>
      </c>
      <c r="AA4"/>
    </row>
    <row r="5" spans="2:27" x14ac:dyDescent="0.25">
      <c r="B5" s="11">
        <v>1</v>
      </c>
      <c r="C5" s="11">
        <v>1</v>
      </c>
      <c r="D5" s="11">
        <v>3</v>
      </c>
      <c r="E5" s="11">
        <v>94</v>
      </c>
      <c r="F5" s="11">
        <v>109</v>
      </c>
      <c r="G5" s="11">
        <f t="shared" si="0"/>
        <v>0.86238532110091748</v>
      </c>
      <c r="H5" s="25"/>
      <c r="I5" s="25"/>
      <c r="J5" s="2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/>
    </row>
    <row r="6" spans="2:27" x14ac:dyDescent="0.25">
      <c r="B6" s="11">
        <v>1</v>
      </c>
      <c r="C6" s="11">
        <v>1</v>
      </c>
      <c r="D6" s="11">
        <v>4</v>
      </c>
      <c r="E6" s="11">
        <v>87</v>
      </c>
      <c r="F6" s="11">
        <v>94</v>
      </c>
      <c r="G6" s="11">
        <f t="shared" si="0"/>
        <v>0.92553191489361697</v>
      </c>
      <c r="H6" s="25"/>
      <c r="I6" s="25"/>
      <c r="J6" s="2" t="s">
        <v>35</v>
      </c>
      <c r="K6" s="3">
        <v>0.93520000000000003</v>
      </c>
      <c r="L6" s="3">
        <v>0.86240000000000006</v>
      </c>
      <c r="M6" s="3">
        <v>0.80730000000000002</v>
      </c>
      <c r="N6" s="3">
        <v>0.80530000000000002</v>
      </c>
      <c r="O6" s="3">
        <v>0.56759999999999999</v>
      </c>
      <c r="P6" s="3">
        <v>0</v>
      </c>
      <c r="Q6" s="3">
        <v>0.93200000000000005</v>
      </c>
      <c r="R6" s="3">
        <v>0.94920000000000004</v>
      </c>
      <c r="S6" s="3">
        <v>0.93369999999999997</v>
      </c>
      <c r="T6" s="3">
        <v>0.91600000000000004</v>
      </c>
      <c r="U6" s="3">
        <v>0.88549999999999995</v>
      </c>
      <c r="V6" s="3">
        <v>0.93979999999999997</v>
      </c>
      <c r="W6" s="3">
        <v>0.91569999999999996</v>
      </c>
      <c r="X6" s="3">
        <v>0.91820000000000002</v>
      </c>
      <c r="Y6" s="3">
        <v>0.91010000000000002</v>
      </c>
      <c r="Z6" s="3">
        <v>0.87</v>
      </c>
      <c r="AA6"/>
    </row>
    <row r="7" spans="2:27" x14ac:dyDescent="0.25">
      <c r="B7" s="11">
        <v>1</v>
      </c>
      <c r="C7" s="11">
        <v>1</v>
      </c>
      <c r="D7" s="11">
        <v>5</v>
      </c>
      <c r="E7" s="11">
        <v>101</v>
      </c>
      <c r="F7" s="11">
        <v>113</v>
      </c>
      <c r="G7" s="11">
        <f t="shared" si="0"/>
        <v>0.89380530973451322</v>
      </c>
      <c r="H7" s="25"/>
      <c r="I7" s="25"/>
      <c r="J7" s="2" t="s">
        <v>36</v>
      </c>
      <c r="K7" s="3">
        <v>0.95169999999999999</v>
      </c>
      <c r="L7" s="3">
        <v>0.87</v>
      </c>
      <c r="M7" s="3">
        <v>0.82579999999999998</v>
      </c>
      <c r="N7" s="3">
        <v>0.81369999999999998</v>
      </c>
      <c r="O7" s="3">
        <v>0.58689999999999998</v>
      </c>
      <c r="P7" s="3">
        <v>0</v>
      </c>
      <c r="Q7" s="3">
        <v>0.93969999999999998</v>
      </c>
      <c r="R7" s="3">
        <v>0.95030000000000003</v>
      </c>
      <c r="S7" s="3">
        <v>0.93840000000000001</v>
      </c>
      <c r="T7" s="3">
        <v>0.92179999999999995</v>
      </c>
      <c r="U7" s="3">
        <v>0.88570000000000004</v>
      </c>
      <c r="V7" s="3">
        <v>0.94479999999999997</v>
      </c>
      <c r="W7" s="3">
        <v>0.91990000000000005</v>
      </c>
      <c r="X7" s="3">
        <v>0.92130000000000001</v>
      </c>
      <c r="Y7" s="3">
        <v>0.91200000000000003</v>
      </c>
      <c r="Z7" s="3">
        <v>0.87480000000000002</v>
      </c>
      <c r="AA7"/>
    </row>
    <row r="8" spans="2:27" x14ac:dyDescent="0.25">
      <c r="B8" s="11">
        <v>1</v>
      </c>
      <c r="C8" s="11">
        <v>1</v>
      </c>
      <c r="D8" s="11">
        <v>6</v>
      </c>
      <c r="E8" s="11">
        <v>82</v>
      </c>
      <c r="F8" s="11">
        <v>89</v>
      </c>
      <c r="G8" s="11">
        <f t="shared" si="0"/>
        <v>0.9213483146067416</v>
      </c>
      <c r="H8" s="25"/>
      <c r="I8" s="25"/>
      <c r="J8" s="2" t="s">
        <v>37</v>
      </c>
      <c r="K8" s="3">
        <v>0.96030000000000004</v>
      </c>
      <c r="L8" s="3">
        <v>0.89949999999999997</v>
      </c>
      <c r="M8" s="3">
        <v>0.84850000000000003</v>
      </c>
      <c r="N8" s="3">
        <v>0.83940000000000003</v>
      </c>
      <c r="O8" s="3">
        <v>0.64049999999999996</v>
      </c>
      <c r="P8" s="3">
        <v>2.9790000000000001E-2</v>
      </c>
      <c r="Q8" s="3">
        <v>0.95909999999999995</v>
      </c>
      <c r="R8" s="3">
        <v>0.95450000000000002</v>
      </c>
      <c r="S8" s="3">
        <v>0.95740000000000003</v>
      </c>
      <c r="T8" s="3">
        <v>0.93710000000000004</v>
      </c>
      <c r="U8" s="3">
        <v>0.89019999999999999</v>
      </c>
      <c r="V8" s="3">
        <v>0.9597</v>
      </c>
      <c r="W8" s="3">
        <v>0.92410000000000003</v>
      </c>
      <c r="X8" s="3">
        <v>0.93630000000000002</v>
      </c>
      <c r="Y8" s="3">
        <v>0.93569999999999998</v>
      </c>
      <c r="Z8" s="3">
        <v>0.88980000000000004</v>
      </c>
      <c r="AA8"/>
    </row>
    <row r="9" spans="2:27" x14ac:dyDescent="0.25">
      <c r="B9" s="11">
        <v>2</v>
      </c>
      <c r="C9" s="11">
        <v>1</v>
      </c>
      <c r="D9" s="11">
        <v>1</v>
      </c>
      <c r="E9" s="11">
        <v>105</v>
      </c>
      <c r="F9" s="11">
        <v>121</v>
      </c>
      <c r="G9" s="11">
        <f t="shared" si="0"/>
        <v>0.86776859504132231</v>
      </c>
      <c r="H9" s="25"/>
      <c r="I9" s="25"/>
      <c r="J9" s="2" t="s">
        <v>38</v>
      </c>
      <c r="K9" s="3">
        <v>0.97899999999999998</v>
      </c>
      <c r="L9" s="3">
        <v>0.9224</v>
      </c>
      <c r="M9" s="3">
        <v>0.85699999999999998</v>
      </c>
      <c r="N9" s="3">
        <v>0.84770000000000001</v>
      </c>
      <c r="O9" s="3">
        <v>0.66759999999999997</v>
      </c>
      <c r="P9" s="3">
        <v>4.3139999999999998E-2</v>
      </c>
      <c r="Q9" s="3">
        <v>0.96899999999999997</v>
      </c>
      <c r="R9" s="3">
        <v>0.96619999999999995</v>
      </c>
      <c r="S9" s="3">
        <v>0.96230000000000004</v>
      </c>
      <c r="T9" s="3">
        <v>0.94910000000000005</v>
      </c>
      <c r="U9" s="3">
        <v>0.90569999999999995</v>
      </c>
      <c r="V9" s="3">
        <v>0.96960000000000002</v>
      </c>
      <c r="W9" s="3">
        <v>0.9506</v>
      </c>
      <c r="X9" s="3">
        <v>0.95299999999999996</v>
      </c>
      <c r="Y9" s="3">
        <v>0.94120000000000004</v>
      </c>
      <c r="Z9" s="3">
        <v>0.89729999999999999</v>
      </c>
      <c r="AA9"/>
    </row>
    <row r="10" spans="2:27" x14ac:dyDescent="0.25">
      <c r="B10" s="11">
        <v>2</v>
      </c>
      <c r="C10" s="11">
        <v>1</v>
      </c>
      <c r="D10" s="11">
        <v>2</v>
      </c>
      <c r="E10" s="11">
        <v>97</v>
      </c>
      <c r="F10" s="11">
        <v>114</v>
      </c>
      <c r="G10" s="11">
        <f t="shared" si="0"/>
        <v>0.85087719298245612</v>
      </c>
      <c r="H10" s="25"/>
      <c r="I10" s="25"/>
      <c r="J10" s="2" t="s">
        <v>39</v>
      </c>
      <c r="K10" s="3">
        <v>0.98170000000000002</v>
      </c>
      <c r="L10" s="3">
        <v>0.92549999999999999</v>
      </c>
      <c r="M10" s="3">
        <v>0.86780000000000002</v>
      </c>
      <c r="N10" s="3">
        <v>0.85229999999999995</v>
      </c>
      <c r="O10" s="3">
        <v>0.68240000000000001</v>
      </c>
      <c r="P10" s="3">
        <v>5.3760000000000002E-2</v>
      </c>
      <c r="Q10" s="3">
        <v>0.97599999999999998</v>
      </c>
      <c r="R10" s="3">
        <v>0.98199999999999998</v>
      </c>
      <c r="S10" s="3">
        <v>0.97009999999999996</v>
      </c>
      <c r="T10" s="3">
        <v>0.9587</v>
      </c>
      <c r="U10" s="3">
        <v>0.91600000000000004</v>
      </c>
      <c r="V10" s="3">
        <v>0.97009999999999996</v>
      </c>
      <c r="W10" s="3">
        <v>0.96909999999999996</v>
      </c>
      <c r="X10" s="3">
        <v>0.9667</v>
      </c>
      <c r="Y10" s="3">
        <v>0.94899999999999995</v>
      </c>
      <c r="Z10" s="3">
        <v>0.89839999999999998</v>
      </c>
      <c r="AA10"/>
    </row>
    <row r="11" spans="2:27" x14ac:dyDescent="0.25">
      <c r="B11" s="11">
        <v>2</v>
      </c>
      <c r="C11" s="11">
        <v>1</v>
      </c>
      <c r="D11" s="11">
        <v>3</v>
      </c>
      <c r="E11" s="11">
        <v>88</v>
      </c>
      <c r="F11" s="11">
        <v>109</v>
      </c>
      <c r="G11" s="11">
        <f t="shared" si="0"/>
        <v>0.80733944954128445</v>
      </c>
      <c r="H11" s="25"/>
      <c r="I11" s="25"/>
      <c r="J11" s="2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/>
    </row>
    <row r="12" spans="2:27" x14ac:dyDescent="0.25">
      <c r="B12" s="11">
        <v>2</v>
      </c>
      <c r="C12" s="11">
        <v>1</v>
      </c>
      <c r="D12" s="11">
        <v>4</v>
      </c>
      <c r="E12" s="11">
        <v>110</v>
      </c>
      <c r="F12" s="11">
        <v>130</v>
      </c>
      <c r="G12" s="11">
        <f t="shared" si="0"/>
        <v>0.84615384615384615</v>
      </c>
      <c r="H12" s="25"/>
      <c r="I12" s="25"/>
      <c r="J12" s="2" t="s">
        <v>40</v>
      </c>
      <c r="K12" s="3">
        <v>0.96209999999999996</v>
      </c>
      <c r="L12" s="3">
        <v>0.89680000000000004</v>
      </c>
      <c r="M12" s="3">
        <v>0.84289999999999998</v>
      </c>
      <c r="N12" s="3">
        <v>0.83320000000000005</v>
      </c>
      <c r="O12" s="3">
        <v>0.63119999999999998</v>
      </c>
      <c r="P12" s="3">
        <v>2.5489999999999999E-2</v>
      </c>
      <c r="Q12" s="3">
        <v>0.95589999999999997</v>
      </c>
      <c r="R12" s="3">
        <v>0.95860000000000001</v>
      </c>
      <c r="S12" s="3">
        <v>0.95309999999999995</v>
      </c>
      <c r="T12" s="3">
        <v>0.93640000000000001</v>
      </c>
      <c r="U12" s="3">
        <v>0.89500000000000002</v>
      </c>
      <c r="V12" s="3">
        <v>0.95760000000000001</v>
      </c>
      <c r="W12" s="3">
        <v>0.93310000000000004</v>
      </c>
      <c r="X12" s="3">
        <v>0.93810000000000004</v>
      </c>
      <c r="Y12" s="3">
        <v>0.93030000000000002</v>
      </c>
      <c r="Z12" s="3">
        <v>0.88690000000000002</v>
      </c>
      <c r="AA12"/>
    </row>
    <row r="13" spans="2:27" x14ac:dyDescent="0.25">
      <c r="B13" s="11">
        <v>2</v>
      </c>
      <c r="C13" s="11">
        <v>1</v>
      </c>
      <c r="D13" s="11">
        <v>5</v>
      </c>
      <c r="E13" s="11">
        <v>104</v>
      </c>
      <c r="F13" s="11">
        <v>125</v>
      </c>
      <c r="G13" s="11">
        <f t="shared" si="0"/>
        <v>0.83199999999999996</v>
      </c>
      <c r="H13" s="25"/>
      <c r="I13" s="25"/>
      <c r="J13" s="2" t="s">
        <v>41</v>
      </c>
      <c r="K13" s="3">
        <v>1.6709999999999999E-2</v>
      </c>
      <c r="L13" s="3">
        <v>2.562E-2</v>
      </c>
      <c r="M13" s="3">
        <v>2.0920000000000001E-2</v>
      </c>
      <c r="N13" s="3">
        <v>1.8329999999999999E-2</v>
      </c>
      <c r="O13" s="3">
        <v>4.4690000000000001E-2</v>
      </c>
      <c r="P13" s="3">
        <v>2.2030000000000001E-2</v>
      </c>
      <c r="Q13" s="3">
        <v>1.6420000000000001E-2</v>
      </c>
      <c r="R13" s="3">
        <v>1.2149999999999999E-2</v>
      </c>
      <c r="S13" s="3">
        <v>1.3559999999999999E-2</v>
      </c>
      <c r="T13" s="3">
        <v>1.5730000000000001E-2</v>
      </c>
      <c r="U13" s="3">
        <v>1.2120000000000001E-2</v>
      </c>
      <c r="V13" s="3">
        <v>1.238E-2</v>
      </c>
      <c r="W13" s="3">
        <v>2.0160000000000001E-2</v>
      </c>
      <c r="X13" s="3">
        <v>1.7760000000000001E-2</v>
      </c>
      <c r="Y13" s="3">
        <v>1.5509999999999999E-2</v>
      </c>
      <c r="Z13" s="3">
        <v>1.1780000000000001E-2</v>
      </c>
      <c r="AA13"/>
    </row>
    <row r="14" spans="2:27" x14ac:dyDescent="0.25">
      <c r="B14" s="11">
        <v>2</v>
      </c>
      <c r="C14" s="11">
        <v>1</v>
      </c>
      <c r="D14" s="11">
        <v>6</v>
      </c>
      <c r="E14" s="11">
        <v>99</v>
      </c>
      <c r="F14" s="11">
        <v>116</v>
      </c>
      <c r="G14" s="11">
        <f t="shared" si="0"/>
        <v>0.85344827586206895</v>
      </c>
      <c r="H14" s="25"/>
      <c r="I14" s="25"/>
      <c r="J14" s="2" t="s">
        <v>42</v>
      </c>
      <c r="K14" s="3">
        <v>6.8209999999999998E-3</v>
      </c>
      <c r="L14" s="3">
        <v>1.0460000000000001E-2</v>
      </c>
      <c r="M14" s="3">
        <v>8.5389999999999997E-3</v>
      </c>
      <c r="N14" s="3">
        <v>7.4830000000000001E-3</v>
      </c>
      <c r="O14" s="3">
        <v>1.8239999999999999E-2</v>
      </c>
      <c r="P14" s="3">
        <v>8.9949999999999995E-3</v>
      </c>
      <c r="Q14" s="3">
        <v>6.705E-3</v>
      </c>
      <c r="R14" s="3">
        <v>4.9620000000000003E-3</v>
      </c>
      <c r="S14" s="3">
        <v>5.5370000000000003E-3</v>
      </c>
      <c r="T14" s="3">
        <v>6.4200000000000004E-3</v>
      </c>
      <c r="U14" s="3">
        <v>4.9459999999999999E-3</v>
      </c>
      <c r="V14" s="3">
        <v>5.0540000000000003E-3</v>
      </c>
      <c r="W14" s="3">
        <v>8.2310000000000005E-3</v>
      </c>
      <c r="X14" s="3">
        <v>7.2509999999999996E-3</v>
      </c>
      <c r="Y14" s="3">
        <v>6.3309999999999998E-3</v>
      </c>
      <c r="Z14" s="3">
        <v>4.81E-3</v>
      </c>
      <c r="AA14"/>
    </row>
    <row r="15" spans="2:27" x14ac:dyDescent="0.25">
      <c r="B15" s="11">
        <v>3</v>
      </c>
      <c r="C15" s="11">
        <v>1</v>
      </c>
      <c r="D15" s="11">
        <v>1</v>
      </c>
      <c r="E15" s="11">
        <v>82</v>
      </c>
      <c r="F15" s="11">
        <v>98</v>
      </c>
      <c r="G15" s="11">
        <f>E15/F15</f>
        <v>0.83673469387755106</v>
      </c>
      <c r="H15" s="25"/>
      <c r="I15" s="25"/>
      <c r="J15" s="2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/>
    </row>
    <row r="16" spans="2:27" x14ac:dyDescent="0.25">
      <c r="B16" s="11">
        <v>3</v>
      </c>
      <c r="C16" s="11">
        <v>1</v>
      </c>
      <c r="D16" s="11">
        <v>2</v>
      </c>
      <c r="E16" s="11">
        <v>80</v>
      </c>
      <c r="F16" s="11">
        <v>95</v>
      </c>
      <c r="G16" s="11">
        <f t="shared" ref="G16:G32" si="1">E16/F16</f>
        <v>0.84210526315789469</v>
      </c>
      <c r="H16" s="25"/>
      <c r="I16" s="25"/>
      <c r="J16" s="2" t="s">
        <v>130</v>
      </c>
      <c r="K16" s="3">
        <v>0.9446</v>
      </c>
      <c r="L16" s="3">
        <v>0.86990000000000001</v>
      </c>
      <c r="M16" s="3">
        <v>0.82099999999999995</v>
      </c>
      <c r="N16" s="3">
        <v>0.81389999999999996</v>
      </c>
      <c r="O16" s="3">
        <v>0.58430000000000004</v>
      </c>
      <c r="P16" s="3">
        <v>2.3670000000000002E-3</v>
      </c>
      <c r="Q16" s="3">
        <v>0.93859999999999999</v>
      </c>
      <c r="R16" s="3">
        <v>0.94589999999999996</v>
      </c>
      <c r="S16" s="3">
        <v>0.93879999999999997</v>
      </c>
      <c r="T16" s="3">
        <v>0.91990000000000005</v>
      </c>
      <c r="U16" s="3">
        <v>0.88229999999999997</v>
      </c>
      <c r="V16" s="3">
        <v>0.9446</v>
      </c>
      <c r="W16" s="3">
        <v>0.91200000000000003</v>
      </c>
      <c r="X16" s="3">
        <v>0.9194</v>
      </c>
      <c r="Y16" s="3">
        <v>0.91400000000000003</v>
      </c>
      <c r="Z16" s="3">
        <v>0.87450000000000006</v>
      </c>
      <c r="AA16"/>
    </row>
    <row r="17" spans="2:27" x14ac:dyDescent="0.25">
      <c r="B17" s="11">
        <v>3</v>
      </c>
      <c r="C17" s="11">
        <v>1</v>
      </c>
      <c r="D17" s="11">
        <v>3</v>
      </c>
      <c r="E17" s="11">
        <v>88</v>
      </c>
      <c r="F17" s="11">
        <v>104</v>
      </c>
      <c r="G17" s="11">
        <f t="shared" si="1"/>
        <v>0.84615384615384615</v>
      </c>
      <c r="H17" s="25"/>
      <c r="I17" s="25"/>
      <c r="J17" s="2" t="s">
        <v>131</v>
      </c>
      <c r="K17" s="3">
        <v>0.97970000000000002</v>
      </c>
      <c r="L17" s="3">
        <v>0.92369999999999997</v>
      </c>
      <c r="M17" s="3">
        <v>0.8649</v>
      </c>
      <c r="N17" s="3">
        <v>0.85240000000000005</v>
      </c>
      <c r="O17" s="3">
        <v>0.67800000000000005</v>
      </c>
      <c r="P17" s="3">
        <v>4.861E-2</v>
      </c>
      <c r="Q17" s="3">
        <v>0.97309999999999997</v>
      </c>
      <c r="R17" s="3">
        <v>0.97140000000000004</v>
      </c>
      <c r="S17" s="3">
        <v>0.96730000000000005</v>
      </c>
      <c r="T17" s="3">
        <v>0.95289999999999997</v>
      </c>
      <c r="U17" s="3">
        <v>0.90769999999999995</v>
      </c>
      <c r="V17" s="3">
        <v>0.97050000000000003</v>
      </c>
      <c r="W17" s="3">
        <v>0.95430000000000004</v>
      </c>
      <c r="X17" s="3">
        <v>0.95669999999999999</v>
      </c>
      <c r="Y17" s="3">
        <v>0.9466</v>
      </c>
      <c r="Z17" s="3">
        <v>0.89929999999999999</v>
      </c>
      <c r="AA17"/>
    </row>
    <row r="18" spans="2:27" x14ac:dyDescent="0.25">
      <c r="B18" s="11">
        <v>3</v>
      </c>
      <c r="C18" s="11">
        <v>1</v>
      </c>
      <c r="D18" s="11">
        <v>4</v>
      </c>
      <c r="E18" s="11">
        <v>75</v>
      </c>
      <c r="F18" s="11">
        <v>88</v>
      </c>
      <c r="G18" s="11">
        <f t="shared" si="1"/>
        <v>0.85227272727272729</v>
      </c>
      <c r="H18" s="25"/>
      <c r="I18" s="25"/>
      <c r="J18" s="2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/>
    </row>
    <row r="19" spans="2:27" x14ac:dyDescent="0.25">
      <c r="B19" s="11">
        <v>3</v>
      </c>
      <c r="C19" s="11">
        <v>1</v>
      </c>
      <c r="D19" s="11">
        <v>5</v>
      </c>
      <c r="E19" s="11">
        <v>91</v>
      </c>
      <c r="F19" s="11">
        <v>113</v>
      </c>
      <c r="G19" s="11">
        <f t="shared" si="1"/>
        <v>0.80530973451327437</v>
      </c>
      <c r="H19" s="25"/>
      <c r="I19" s="25"/>
      <c r="J19" s="2" t="s">
        <v>132</v>
      </c>
      <c r="K19" s="3">
        <v>5.7729999999999997</v>
      </c>
      <c r="L19" s="3">
        <v>5.3810000000000002</v>
      </c>
      <c r="M19" s="3">
        <v>5.0579999999999998</v>
      </c>
      <c r="N19" s="3">
        <v>4.9989999999999997</v>
      </c>
      <c r="O19" s="3">
        <v>3.7869999999999999</v>
      </c>
      <c r="P19" s="3">
        <v>0.15290000000000001</v>
      </c>
      <c r="Q19" s="3">
        <v>5.7350000000000003</v>
      </c>
      <c r="R19" s="3">
        <v>5.7519999999999998</v>
      </c>
      <c r="S19" s="3">
        <v>5.718</v>
      </c>
      <c r="T19" s="3">
        <v>5.6189999999999998</v>
      </c>
      <c r="U19" s="3">
        <v>5.37</v>
      </c>
      <c r="V19" s="3">
        <v>5.7450000000000001</v>
      </c>
      <c r="W19" s="3">
        <v>5.5990000000000002</v>
      </c>
      <c r="X19" s="3">
        <v>5.6280000000000001</v>
      </c>
      <c r="Y19" s="3">
        <v>5.5819999999999999</v>
      </c>
      <c r="Z19" s="3">
        <v>5.3209999999999997</v>
      </c>
      <c r="AA19"/>
    </row>
    <row r="20" spans="2:27" x14ac:dyDescent="0.25">
      <c r="B20" s="11">
        <v>3</v>
      </c>
      <c r="C20" s="11">
        <v>1</v>
      </c>
      <c r="D20" s="11">
        <v>6</v>
      </c>
      <c r="E20" s="11">
        <v>89</v>
      </c>
      <c r="F20" s="11">
        <v>109</v>
      </c>
      <c r="G20" s="11">
        <f t="shared" si="1"/>
        <v>0.8165137614678899</v>
      </c>
      <c r="H20" s="25"/>
      <c r="I20" s="25"/>
    </row>
    <row r="21" spans="2:27" x14ac:dyDescent="0.25">
      <c r="B21" s="11">
        <v>6</v>
      </c>
      <c r="C21" s="11">
        <v>1</v>
      </c>
      <c r="D21" s="11">
        <v>1</v>
      </c>
      <c r="E21" s="11">
        <v>62</v>
      </c>
      <c r="F21" s="11">
        <v>94</v>
      </c>
      <c r="G21" s="11">
        <f t="shared" si="1"/>
        <v>0.65957446808510634</v>
      </c>
      <c r="H21" s="25"/>
      <c r="I21" s="25"/>
    </row>
    <row r="22" spans="2:27" x14ac:dyDescent="0.25">
      <c r="B22" s="11">
        <v>6</v>
      </c>
      <c r="C22" s="11">
        <v>1</v>
      </c>
      <c r="D22" s="11">
        <v>2</v>
      </c>
      <c r="E22" s="11">
        <v>64</v>
      </c>
      <c r="F22" s="11">
        <v>103</v>
      </c>
      <c r="G22" s="11">
        <f t="shared" si="1"/>
        <v>0.62135922330097082</v>
      </c>
      <c r="H22" s="25"/>
      <c r="I22" s="25"/>
      <c r="J22" s="2" t="s">
        <v>45</v>
      </c>
      <c r="K22" s="3" t="s">
        <v>46</v>
      </c>
      <c r="L22" s="3" t="s">
        <v>47</v>
      </c>
      <c r="M22" s="3" t="s">
        <v>48</v>
      </c>
      <c r="N22" s="3" t="s">
        <v>49</v>
      </c>
      <c r="O22" s="3" t="s">
        <v>15</v>
      </c>
      <c r="P22"/>
    </row>
    <row r="23" spans="2:27" x14ac:dyDescent="0.25">
      <c r="B23" s="11">
        <v>6</v>
      </c>
      <c r="C23" s="11">
        <v>1</v>
      </c>
      <c r="D23" s="11">
        <v>3</v>
      </c>
      <c r="E23" s="11">
        <v>58</v>
      </c>
      <c r="F23" s="11">
        <v>85</v>
      </c>
      <c r="G23" s="11">
        <f t="shared" si="1"/>
        <v>0.68235294117647061</v>
      </c>
      <c r="H23" s="25"/>
      <c r="I23" s="25"/>
      <c r="J23" s="2" t="s">
        <v>50</v>
      </c>
      <c r="K23" s="3">
        <v>9.3469999999999995</v>
      </c>
      <c r="L23" s="3">
        <v>15</v>
      </c>
      <c r="M23" s="3">
        <v>0.62309999999999999</v>
      </c>
      <c r="N23" s="3" t="s">
        <v>376</v>
      </c>
      <c r="O23" s="3" t="s">
        <v>52</v>
      </c>
      <c r="P23"/>
    </row>
    <row r="24" spans="2:27" x14ac:dyDescent="0.25">
      <c r="B24" s="11">
        <v>6</v>
      </c>
      <c r="C24" s="11">
        <v>1</v>
      </c>
      <c r="D24" s="11">
        <v>4</v>
      </c>
      <c r="E24" s="11">
        <v>63</v>
      </c>
      <c r="F24" s="11">
        <v>111</v>
      </c>
      <c r="G24" s="11">
        <f t="shared" si="1"/>
        <v>0.56756756756756754</v>
      </c>
      <c r="H24" s="25"/>
      <c r="I24" s="25"/>
      <c r="J24" s="2" t="s">
        <v>53</v>
      </c>
      <c r="K24" s="3">
        <v>0.17419999999999999</v>
      </c>
      <c r="L24" s="3">
        <v>80</v>
      </c>
      <c r="M24" s="3">
        <v>2.1779999999999998E-3</v>
      </c>
      <c r="N24" s="3"/>
      <c r="O24" s="3"/>
      <c r="P24"/>
    </row>
    <row r="25" spans="2:27" x14ac:dyDescent="0.25">
      <c r="B25" s="11">
        <v>6</v>
      </c>
      <c r="C25" s="11">
        <v>1</v>
      </c>
      <c r="D25" s="11">
        <v>5</v>
      </c>
      <c r="E25" s="11">
        <v>55</v>
      </c>
      <c r="F25" s="11">
        <v>83</v>
      </c>
      <c r="G25" s="11">
        <f t="shared" si="1"/>
        <v>0.66265060240963858</v>
      </c>
      <c r="H25" s="25"/>
      <c r="I25" s="25"/>
      <c r="J25" s="2" t="s">
        <v>54</v>
      </c>
      <c r="K25" s="3">
        <v>9.5210000000000008</v>
      </c>
      <c r="L25" s="3">
        <v>95</v>
      </c>
      <c r="M25" s="3"/>
      <c r="N25" s="3"/>
      <c r="O25" s="3"/>
      <c r="P25"/>
    </row>
    <row r="26" spans="2:27" x14ac:dyDescent="0.25">
      <c r="B26" s="11">
        <v>6</v>
      </c>
      <c r="C26" s="11">
        <v>1</v>
      </c>
      <c r="D26" s="11">
        <v>6</v>
      </c>
      <c r="E26" s="11">
        <v>54</v>
      </c>
      <c r="F26" s="11">
        <v>91</v>
      </c>
      <c r="G26" s="11">
        <f t="shared" si="1"/>
        <v>0.59340659340659341</v>
      </c>
      <c r="H26" s="25"/>
      <c r="I26" s="25"/>
    </row>
    <row r="27" spans="2:27" x14ac:dyDescent="0.25">
      <c r="B27" s="11">
        <v>24</v>
      </c>
      <c r="C27" s="11">
        <v>1</v>
      </c>
      <c r="D27" s="11">
        <v>1</v>
      </c>
      <c r="E27" s="11">
        <v>2</v>
      </c>
      <c r="F27" s="11">
        <v>87</v>
      </c>
      <c r="G27" s="11">
        <f t="shared" si="1"/>
        <v>2.2988505747126436E-2</v>
      </c>
      <c r="H27" s="25"/>
      <c r="I27" s="25"/>
      <c r="J27" s="2" t="s">
        <v>144</v>
      </c>
      <c r="K27" s="3" t="s">
        <v>56</v>
      </c>
      <c r="L27" s="3" t="s">
        <v>57</v>
      </c>
      <c r="M27" s="3" t="s">
        <v>58</v>
      </c>
      <c r="N27" s="3" t="s">
        <v>59</v>
      </c>
      <c r="O27"/>
    </row>
    <row r="28" spans="2:27" x14ac:dyDescent="0.25">
      <c r="B28" s="11">
        <v>24</v>
      </c>
      <c r="C28" s="11">
        <v>1</v>
      </c>
      <c r="D28" s="11">
        <v>2</v>
      </c>
      <c r="E28" s="11">
        <v>0</v>
      </c>
      <c r="F28" s="11">
        <v>81</v>
      </c>
      <c r="G28" s="11">
        <f t="shared" si="1"/>
        <v>0</v>
      </c>
      <c r="H28" s="25"/>
      <c r="I28" s="25"/>
      <c r="J28" s="2"/>
      <c r="K28" s="3"/>
      <c r="L28" s="3"/>
      <c r="M28" s="3"/>
      <c r="N28" s="3"/>
      <c r="O28"/>
    </row>
    <row r="29" spans="2:27" x14ac:dyDescent="0.25">
      <c r="B29" s="11">
        <v>24</v>
      </c>
      <c r="C29" s="11">
        <v>1</v>
      </c>
      <c r="D29" s="11">
        <v>3</v>
      </c>
      <c r="E29" s="11">
        <v>4</v>
      </c>
      <c r="F29" s="11">
        <v>101</v>
      </c>
      <c r="G29" s="11">
        <f t="shared" si="1"/>
        <v>3.9603960396039604E-2</v>
      </c>
      <c r="H29" s="25"/>
      <c r="I29" s="25"/>
      <c r="J29" s="2" t="s">
        <v>377</v>
      </c>
      <c r="K29" s="3">
        <v>0.185</v>
      </c>
      <c r="L29" s="3" t="s">
        <v>378</v>
      </c>
      <c r="M29" s="3" t="s">
        <v>61</v>
      </c>
      <c r="N29" s="3" t="s">
        <v>62</v>
      </c>
      <c r="O29"/>
    </row>
    <row r="30" spans="2:27" x14ac:dyDescent="0.25">
      <c r="B30" s="11">
        <v>24</v>
      </c>
      <c r="C30" s="11">
        <v>1</v>
      </c>
      <c r="D30" s="11">
        <v>4</v>
      </c>
      <c r="E30" s="11">
        <v>3</v>
      </c>
      <c r="F30" s="11">
        <v>82</v>
      </c>
      <c r="G30" s="11">
        <f t="shared" si="1"/>
        <v>3.6585365853658534E-2</v>
      </c>
      <c r="H30" s="25"/>
      <c r="I30" s="25"/>
      <c r="J30" s="2" t="s">
        <v>379</v>
      </c>
      <c r="K30" s="3">
        <v>0.29670000000000002</v>
      </c>
      <c r="L30" s="3" t="s">
        <v>380</v>
      </c>
      <c r="M30" s="3" t="s">
        <v>61</v>
      </c>
      <c r="N30" s="3" t="s">
        <v>62</v>
      </c>
      <c r="O30"/>
    </row>
    <row r="31" spans="2:27" x14ac:dyDescent="0.25">
      <c r="B31" s="11">
        <v>24</v>
      </c>
      <c r="C31" s="11">
        <v>1</v>
      </c>
      <c r="D31" s="11">
        <v>5</v>
      </c>
      <c r="E31" s="11">
        <v>0</v>
      </c>
      <c r="F31" s="11">
        <v>79</v>
      </c>
      <c r="G31" s="11">
        <f t="shared" si="1"/>
        <v>0</v>
      </c>
      <c r="H31" s="25"/>
      <c r="I31" s="25"/>
      <c r="J31" s="2" t="s">
        <v>381</v>
      </c>
      <c r="K31" s="3">
        <v>0.31490000000000001</v>
      </c>
      <c r="L31" s="3" t="s">
        <v>382</v>
      </c>
      <c r="M31" s="3" t="s">
        <v>61</v>
      </c>
      <c r="N31" s="3" t="s">
        <v>62</v>
      </c>
      <c r="O31"/>
    </row>
    <row r="32" spans="2:27" x14ac:dyDescent="0.25">
      <c r="B32" s="11">
        <v>24</v>
      </c>
      <c r="C32" s="11">
        <v>1</v>
      </c>
      <c r="D32" s="11">
        <v>6</v>
      </c>
      <c r="E32" s="11">
        <v>5</v>
      </c>
      <c r="F32" s="11">
        <v>93</v>
      </c>
      <c r="G32" s="11">
        <f t="shared" si="1"/>
        <v>5.3763440860215055E-2</v>
      </c>
      <c r="H32" s="25"/>
      <c r="I32" s="25"/>
      <c r="J32" s="2" t="s">
        <v>383</v>
      </c>
      <c r="K32" s="3">
        <v>0.61619999999999997</v>
      </c>
      <c r="L32" s="3" t="s">
        <v>384</v>
      </c>
      <c r="M32" s="3" t="s">
        <v>61</v>
      </c>
      <c r="N32" s="3" t="s">
        <v>62</v>
      </c>
      <c r="O32"/>
    </row>
    <row r="33" spans="2:15" x14ac:dyDescent="0.25">
      <c r="B33" s="15" t="s">
        <v>356</v>
      </c>
      <c r="C33" s="15" t="s">
        <v>355</v>
      </c>
      <c r="D33" s="15" t="s">
        <v>219</v>
      </c>
      <c r="E33" s="15" t="s">
        <v>357</v>
      </c>
      <c r="F33" s="15" t="s">
        <v>358</v>
      </c>
      <c r="G33" s="15" t="s">
        <v>359</v>
      </c>
      <c r="H33" s="26"/>
      <c r="I33" s="26"/>
      <c r="J33" s="2" t="s">
        <v>385</v>
      </c>
      <c r="K33" s="3">
        <v>1.2749999999999999</v>
      </c>
      <c r="L33" s="3" t="s">
        <v>386</v>
      </c>
      <c r="M33" s="3" t="s">
        <v>61</v>
      </c>
      <c r="N33" s="3" t="s">
        <v>62</v>
      </c>
      <c r="O33"/>
    </row>
    <row r="34" spans="2:15" x14ac:dyDescent="0.25">
      <c r="B34" s="11">
        <v>1</v>
      </c>
      <c r="C34" s="11">
        <v>5</v>
      </c>
      <c r="D34" s="11">
        <v>1</v>
      </c>
      <c r="E34" s="11">
        <v>98</v>
      </c>
      <c r="F34" s="11">
        <v>104</v>
      </c>
      <c r="G34" s="11">
        <f>E34/F34</f>
        <v>0.94230769230769229</v>
      </c>
      <c r="H34" s="25"/>
      <c r="I34" s="25"/>
      <c r="J34" s="2" t="s">
        <v>387</v>
      </c>
      <c r="K34" s="3">
        <v>2.3529999999999999E-2</v>
      </c>
      <c r="L34" s="3" t="s">
        <v>388</v>
      </c>
      <c r="M34" s="3" t="s">
        <v>84</v>
      </c>
      <c r="N34" s="3" t="s">
        <v>85</v>
      </c>
      <c r="O34"/>
    </row>
    <row r="35" spans="2:15" x14ac:dyDescent="0.25">
      <c r="B35" s="11">
        <v>1</v>
      </c>
      <c r="C35" s="11">
        <v>5</v>
      </c>
      <c r="D35" s="11">
        <v>2</v>
      </c>
      <c r="E35" s="11">
        <v>87</v>
      </c>
      <c r="F35" s="11">
        <v>90</v>
      </c>
      <c r="G35" s="11">
        <f t="shared" ref="G35:G63" si="2">E35/F35</f>
        <v>0.96666666666666667</v>
      </c>
      <c r="H35" s="25"/>
      <c r="I35" s="25"/>
      <c r="J35" s="2" t="s">
        <v>389</v>
      </c>
      <c r="K35" s="3">
        <v>1.4880000000000001E-2</v>
      </c>
      <c r="L35" s="3" t="s">
        <v>390</v>
      </c>
      <c r="M35" s="3" t="s">
        <v>84</v>
      </c>
      <c r="N35" s="3" t="s">
        <v>85</v>
      </c>
      <c r="O35"/>
    </row>
    <row r="36" spans="2:15" x14ac:dyDescent="0.25">
      <c r="B36" s="11">
        <v>1</v>
      </c>
      <c r="C36" s="11">
        <v>5</v>
      </c>
      <c r="D36" s="11">
        <v>3</v>
      </c>
      <c r="E36" s="11">
        <v>96</v>
      </c>
      <c r="F36" s="11">
        <v>103</v>
      </c>
      <c r="G36" s="11">
        <f t="shared" si="2"/>
        <v>0.93203883495145634</v>
      </c>
      <c r="H36" s="25"/>
      <c r="I36" s="25"/>
      <c r="J36" s="2" t="s">
        <v>391</v>
      </c>
      <c r="K36" s="3">
        <v>3.456E-2</v>
      </c>
      <c r="L36" s="3" t="s">
        <v>392</v>
      </c>
      <c r="M36" s="3" t="s">
        <v>84</v>
      </c>
      <c r="N36" s="3" t="s">
        <v>85</v>
      </c>
      <c r="O36"/>
    </row>
    <row r="37" spans="2:15" x14ac:dyDescent="0.25">
      <c r="B37" s="11">
        <v>1</v>
      </c>
      <c r="C37" s="11">
        <v>5</v>
      </c>
      <c r="D37" s="11">
        <v>4</v>
      </c>
      <c r="E37" s="11">
        <v>124</v>
      </c>
      <c r="F37" s="11">
        <v>130</v>
      </c>
      <c r="G37" s="11">
        <f t="shared" si="2"/>
        <v>0.9538461538461539</v>
      </c>
      <c r="H37" s="25"/>
      <c r="I37" s="25"/>
      <c r="J37" s="2" t="s">
        <v>393</v>
      </c>
      <c r="K37" s="3">
        <v>8.5779999999999995E-2</v>
      </c>
      <c r="L37" s="3" t="s">
        <v>394</v>
      </c>
      <c r="M37" s="3" t="s">
        <v>61</v>
      </c>
      <c r="N37" s="3" t="s">
        <v>145</v>
      </c>
      <c r="O37"/>
    </row>
    <row r="38" spans="2:15" x14ac:dyDescent="0.25">
      <c r="B38" s="11">
        <v>1</v>
      </c>
      <c r="C38" s="11">
        <v>5</v>
      </c>
      <c r="D38" s="11">
        <v>5</v>
      </c>
      <c r="E38" s="11">
        <v>135</v>
      </c>
      <c r="F38" s="11">
        <v>140</v>
      </c>
      <c r="G38" s="11">
        <f t="shared" si="2"/>
        <v>0.9642857142857143</v>
      </c>
      <c r="H38" s="25"/>
      <c r="I38" s="25"/>
      <c r="J38" s="2" t="s">
        <v>395</v>
      </c>
      <c r="K38" s="3">
        <v>0.19139999999999999</v>
      </c>
      <c r="L38" s="3" t="s">
        <v>396</v>
      </c>
      <c r="M38" s="3" t="s">
        <v>61</v>
      </c>
      <c r="N38" s="3" t="s">
        <v>62</v>
      </c>
      <c r="O38"/>
    </row>
    <row r="39" spans="2:15" x14ac:dyDescent="0.25">
      <c r="B39" s="11">
        <v>1</v>
      </c>
      <c r="C39" s="11">
        <v>5</v>
      </c>
      <c r="D39" s="11">
        <v>6</v>
      </c>
      <c r="E39" s="11">
        <v>122</v>
      </c>
      <c r="F39" s="11">
        <v>125</v>
      </c>
      <c r="G39" s="11">
        <f t="shared" si="2"/>
        <v>0.97599999999999998</v>
      </c>
      <c r="H39" s="25"/>
      <c r="I39" s="25"/>
      <c r="J39" s="2" t="s">
        <v>397</v>
      </c>
      <c r="K39" s="3">
        <v>1.949E-2</v>
      </c>
      <c r="L39" s="3" t="s">
        <v>398</v>
      </c>
      <c r="M39" s="3" t="s">
        <v>84</v>
      </c>
      <c r="N39" s="3" t="s">
        <v>85</v>
      </c>
      <c r="O39"/>
    </row>
    <row r="40" spans="2:15" x14ac:dyDescent="0.25">
      <c r="B40" s="11">
        <v>2</v>
      </c>
      <c r="C40" s="11">
        <v>5</v>
      </c>
      <c r="D40" s="11">
        <v>1</v>
      </c>
      <c r="E40" s="11">
        <v>85</v>
      </c>
      <c r="F40" s="11">
        <v>89</v>
      </c>
      <c r="G40" s="11">
        <f t="shared" si="2"/>
        <v>0.9550561797752809</v>
      </c>
      <c r="H40" s="25"/>
      <c r="I40" s="25"/>
      <c r="J40" s="2" t="s">
        <v>399</v>
      </c>
      <c r="K40" s="3">
        <v>9.3119999999999994E-2</v>
      </c>
      <c r="L40" s="3" t="s">
        <v>400</v>
      </c>
      <c r="M40" s="3" t="s">
        <v>61</v>
      </c>
      <c r="N40" s="3" t="s">
        <v>145</v>
      </c>
      <c r="O40"/>
    </row>
    <row r="41" spans="2:15" x14ac:dyDescent="0.25">
      <c r="B41" s="11">
        <v>2</v>
      </c>
      <c r="C41" s="11">
        <v>5</v>
      </c>
      <c r="D41" s="11">
        <v>2</v>
      </c>
      <c r="E41" s="11">
        <v>77</v>
      </c>
      <c r="F41" s="11">
        <v>81</v>
      </c>
      <c r="G41" s="11">
        <f t="shared" si="2"/>
        <v>0.95061728395061729</v>
      </c>
      <c r="H41" s="25"/>
      <c r="I41" s="25"/>
      <c r="J41" s="2" t="s">
        <v>401</v>
      </c>
      <c r="K41" s="3">
        <v>8.0070000000000002E-2</v>
      </c>
      <c r="L41" s="3" t="s">
        <v>402</v>
      </c>
      <c r="M41" s="3" t="s">
        <v>61</v>
      </c>
      <c r="N41" s="3" t="s">
        <v>145</v>
      </c>
      <c r="O41"/>
    </row>
    <row r="42" spans="2:15" x14ac:dyDescent="0.25">
      <c r="B42" s="11">
        <v>2</v>
      </c>
      <c r="C42" s="11">
        <v>5</v>
      </c>
      <c r="D42" s="11">
        <v>3</v>
      </c>
      <c r="E42" s="11">
        <v>83</v>
      </c>
      <c r="F42" s="11">
        <v>87</v>
      </c>
      <c r="G42" s="11">
        <f t="shared" si="2"/>
        <v>0.95402298850574707</v>
      </c>
      <c r="H42" s="25"/>
      <c r="I42" s="25"/>
      <c r="J42" s="2" t="s">
        <v>403</v>
      </c>
      <c r="K42" s="3">
        <v>0.1033</v>
      </c>
      <c r="L42" s="3" t="s">
        <v>404</v>
      </c>
      <c r="M42" s="3" t="s">
        <v>61</v>
      </c>
      <c r="N42" s="3" t="s">
        <v>78</v>
      </c>
      <c r="O42"/>
    </row>
    <row r="43" spans="2:15" x14ac:dyDescent="0.25">
      <c r="B43" s="11">
        <v>2</v>
      </c>
      <c r="C43" s="11">
        <v>5</v>
      </c>
      <c r="D43" s="11">
        <v>4</v>
      </c>
      <c r="E43" s="11">
        <v>109</v>
      </c>
      <c r="F43" s="11">
        <v>111</v>
      </c>
      <c r="G43" s="11">
        <f t="shared" si="2"/>
        <v>0.98198198198198194</v>
      </c>
      <c r="H43" s="25"/>
      <c r="I43" s="25"/>
      <c r="J43" s="2" t="s">
        <v>405</v>
      </c>
      <c r="K43" s="3">
        <v>0.20930000000000001</v>
      </c>
      <c r="L43" s="3" t="s">
        <v>406</v>
      </c>
      <c r="M43" s="3" t="s">
        <v>61</v>
      </c>
      <c r="N43" s="3" t="s">
        <v>62</v>
      </c>
      <c r="O43"/>
    </row>
    <row r="44" spans="2:15" x14ac:dyDescent="0.25">
      <c r="B44" s="11">
        <v>2</v>
      </c>
      <c r="C44" s="11">
        <v>5</v>
      </c>
      <c r="D44" s="11">
        <v>5</v>
      </c>
      <c r="E44" s="11">
        <v>123</v>
      </c>
      <c r="F44" s="11">
        <v>128</v>
      </c>
      <c r="G44" s="11">
        <f t="shared" si="2"/>
        <v>0.9609375</v>
      </c>
      <c r="H44" s="25"/>
      <c r="I44" s="25"/>
    </row>
    <row r="45" spans="2:15" x14ac:dyDescent="0.25">
      <c r="B45" s="11">
        <v>2</v>
      </c>
      <c r="C45" s="11">
        <v>5</v>
      </c>
      <c r="D45" s="11">
        <v>6</v>
      </c>
      <c r="E45" s="11">
        <v>112</v>
      </c>
      <c r="F45" s="11">
        <v>118</v>
      </c>
      <c r="G45" s="11">
        <f t="shared" si="2"/>
        <v>0.94915254237288138</v>
      </c>
      <c r="H45" s="25"/>
      <c r="I45" s="25"/>
    </row>
    <row r="46" spans="2:15" x14ac:dyDescent="0.25">
      <c r="B46" s="11">
        <v>3</v>
      </c>
      <c r="C46" s="11">
        <v>5</v>
      </c>
      <c r="D46" s="11">
        <v>1</v>
      </c>
      <c r="E46" s="11">
        <v>155</v>
      </c>
      <c r="F46" s="11">
        <v>166</v>
      </c>
      <c r="G46" s="11">
        <f t="shared" si="2"/>
        <v>0.9337349397590361</v>
      </c>
      <c r="H46" s="25"/>
      <c r="I46" s="25"/>
    </row>
    <row r="47" spans="2:15" x14ac:dyDescent="0.25">
      <c r="B47" s="11">
        <v>3</v>
      </c>
      <c r="C47" s="11">
        <v>5</v>
      </c>
      <c r="D47" s="11">
        <v>2</v>
      </c>
      <c r="E47" s="11">
        <v>94</v>
      </c>
      <c r="F47" s="11">
        <v>100</v>
      </c>
      <c r="G47" s="11">
        <f t="shared" si="2"/>
        <v>0.94</v>
      </c>
      <c r="H47" s="25"/>
      <c r="I47" s="25"/>
    </row>
    <row r="48" spans="2:15" x14ac:dyDescent="0.25">
      <c r="B48" s="11">
        <v>3</v>
      </c>
      <c r="C48" s="11">
        <v>5</v>
      </c>
      <c r="D48" s="11">
        <v>3</v>
      </c>
      <c r="E48" s="11">
        <v>88</v>
      </c>
      <c r="F48" s="11">
        <v>92</v>
      </c>
      <c r="G48" s="11">
        <f t="shared" si="2"/>
        <v>0.95652173913043481</v>
      </c>
      <c r="H48" s="25"/>
      <c r="I48" s="25"/>
    </row>
    <row r="49" spans="2:9" x14ac:dyDescent="0.25">
      <c r="B49" s="11">
        <v>3</v>
      </c>
      <c r="C49" s="11">
        <v>5</v>
      </c>
      <c r="D49" s="11">
        <v>4</v>
      </c>
      <c r="E49" s="11">
        <v>92</v>
      </c>
      <c r="F49" s="11">
        <v>96</v>
      </c>
      <c r="G49" s="11">
        <f t="shared" si="2"/>
        <v>0.95833333333333337</v>
      </c>
      <c r="H49" s="25"/>
      <c r="I49" s="25"/>
    </row>
    <row r="50" spans="2:9" x14ac:dyDescent="0.25">
      <c r="B50" s="11">
        <v>3</v>
      </c>
      <c r="C50" s="11">
        <v>5</v>
      </c>
      <c r="D50" s="11">
        <v>5</v>
      </c>
      <c r="E50" s="11">
        <v>119</v>
      </c>
      <c r="F50" s="11">
        <v>124</v>
      </c>
      <c r="G50" s="11">
        <f t="shared" si="2"/>
        <v>0.95967741935483875</v>
      </c>
      <c r="H50" s="25"/>
      <c r="I50" s="25"/>
    </row>
    <row r="51" spans="2:9" x14ac:dyDescent="0.25">
      <c r="B51" s="11">
        <v>3</v>
      </c>
      <c r="C51" s="11">
        <v>5</v>
      </c>
      <c r="D51" s="11">
        <v>6</v>
      </c>
      <c r="E51" s="11">
        <v>130</v>
      </c>
      <c r="F51" s="11">
        <v>134</v>
      </c>
      <c r="G51" s="11">
        <f t="shared" si="2"/>
        <v>0.97014925373134331</v>
      </c>
      <c r="H51" s="25"/>
      <c r="I51" s="25"/>
    </row>
    <row r="52" spans="2:9" x14ac:dyDescent="0.25">
      <c r="B52" s="11">
        <v>6</v>
      </c>
      <c r="C52" s="11">
        <v>5</v>
      </c>
      <c r="D52" s="11">
        <v>1</v>
      </c>
      <c r="E52" s="11">
        <v>105</v>
      </c>
      <c r="F52" s="11">
        <v>111</v>
      </c>
      <c r="G52" s="11">
        <f t="shared" si="2"/>
        <v>0.94594594594594594</v>
      </c>
      <c r="H52" s="25"/>
      <c r="I52" s="25"/>
    </row>
    <row r="53" spans="2:9" x14ac:dyDescent="0.25">
      <c r="B53" s="11">
        <v>6</v>
      </c>
      <c r="C53" s="11">
        <v>5</v>
      </c>
      <c r="D53" s="11">
        <v>2</v>
      </c>
      <c r="E53" s="11">
        <v>135</v>
      </c>
      <c r="F53" s="11">
        <v>145</v>
      </c>
      <c r="G53" s="11">
        <f t="shared" si="2"/>
        <v>0.93103448275862066</v>
      </c>
      <c r="H53" s="25"/>
      <c r="I53" s="25"/>
    </row>
    <row r="54" spans="2:9" x14ac:dyDescent="0.25">
      <c r="B54" s="11">
        <v>6</v>
      </c>
      <c r="C54" s="11">
        <v>5</v>
      </c>
      <c r="D54" s="11">
        <v>3</v>
      </c>
      <c r="E54" s="11">
        <v>116</v>
      </c>
      <c r="F54" s="11">
        <v>121</v>
      </c>
      <c r="G54" s="11">
        <f t="shared" si="2"/>
        <v>0.95867768595041325</v>
      </c>
      <c r="H54" s="25"/>
      <c r="I54" s="25"/>
    </row>
    <row r="55" spans="2:9" x14ac:dyDescent="0.25">
      <c r="B55" s="11">
        <v>6</v>
      </c>
      <c r="C55" s="11">
        <v>5</v>
      </c>
      <c r="D55" s="11">
        <v>4</v>
      </c>
      <c r="E55" s="11">
        <v>109</v>
      </c>
      <c r="F55" s="11">
        <v>118</v>
      </c>
      <c r="G55" s="11">
        <f t="shared" si="2"/>
        <v>0.92372881355932202</v>
      </c>
      <c r="H55" s="25"/>
      <c r="I55" s="25"/>
    </row>
    <row r="56" spans="2:9" x14ac:dyDescent="0.25">
      <c r="B56" s="11">
        <v>6</v>
      </c>
      <c r="C56" s="11">
        <v>5</v>
      </c>
      <c r="D56" s="11">
        <v>5</v>
      </c>
      <c r="E56" s="11">
        <v>120</v>
      </c>
      <c r="F56" s="11">
        <v>131</v>
      </c>
      <c r="G56" s="11">
        <f t="shared" si="2"/>
        <v>0.91603053435114501</v>
      </c>
      <c r="H56" s="25"/>
      <c r="I56" s="25"/>
    </row>
    <row r="57" spans="2:9" x14ac:dyDescent="0.25">
      <c r="B57" s="11">
        <v>6</v>
      </c>
      <c r="C57" s="11">
        <v>5</v>
      </c>
      <c r="D57" s="11">
        <v>6</v>
      </c>
      <c r="E57" s="11">
        <v>116</v>
      </c>
      <c r="F57" s="11">
        <v>123</v>
      </c>
      <c r="G57" s="11">
        <f t="shared" si="2"/>
        <v>0.94308943089430897</v>
      </c>
      <c r="H57" s="25"/>
      <c r="I57" s="25"/>
    </row>
    <row r="58" spans="2:9" x14ac:dyDescent="0.25">
      <c r="B58" s="11">
        <v>24</v>
      </c>
      <c r="C58" s="11">
        <v>5</v>
      </c>
      <c r="D58" s="11">
        <v>1</v>
      </c>
      <c r="E58" s="11">
        <v>134</v>
      </c>
      <c r="F58" s="11">
        <v>150</v>
      </c>
      <c r="G58" s="11">
        <f t="shared" si="2"/>
        <v>0.89333333333333331</v>
      </c>
      <c r="H58" s="25"/>
      <c r="I58" s="25"/>
    </row>
    <row r="59" spans="2:9" x14ac:dyDescent="0.25">
      <c r="B59" s="11">
        <v>24</v>
      </c>
      <c r="C59" s="11">
        <v>5</v>
      </c>
      <c r="D59" s="11">
        <v>2</v>
      </c>
      <c r="E59" s="11">
        <v>116</v>
      </c>
      <c r="F59" s="11">
        <v>131</v>
      </c>
      <c r="G59" s="11">
        <f t="shared" si="2"/>
        <v>0.8854961832061069</v>
      </c>
      <c r="H59" s="25"/>
      <c r="I59" s="25"/>
    </row>
    <row r="60" spans="2:9" x14ac:dyDescent="0.25">
      <c r="B60" s="11">
        <v>24</v>
      </c>
      <c r="C60" s="11">
        <v>5</v>
      </c>
      <c r="D60" s="11">
        <v>3</v>
      </c>
      <c r="E60" s="11">
        <v>124</v>
      </c>
      <c r="F60" s="11">
        <v>140</v>
      </c>
      <c r="G60" s="11">
        <f t="shared" si="2"/>
        <v>0.88571428571428568</v>
      </c>
      <c r="H60" s="25"/>
      <c r="I60" s="25"/>
    </row>
    <row r="61" spans="2:9" x14ac:dyDescent="0.25">
      <c r="B61" s="11">
        <v>24</v>
      </c>
      <c r="C61" s="11">
        <v>5</v>
      </c>
      <c r="D61" s="11">
        <v>4</v>
      </c>
      <c r="E61" s="11">
        <v>120</v>
      </c>
      <c r="F61" s="11">
        <v>133</v>
      </c>
      <c r="G61" s="11">
        <f t="shared" si="2"/>
        <v>0.90225563909774431</v>
      </c>
      <c r="H61" s="25"/>
      <c r="I61" s="25"/>
    </row>
    <row r="62" spans="2:9" x14ac:dyDescent="0.25">
      <c r="B62" s="11">
        <v>24</v>
      </c>
      <c r="C62" s="11">
        <v>5</v>
      </c>
      <c r="D62" s="11">
        <v>5</v>
      </c>
      <c r="E62" s="11">
        <v>110</v>
      </c>
      <c r="F62" s="11">
        <v>124</v>
      </c>
      <c r="G62" s="11">
        <f t="shared" si="2"/>
        <v>0.88709677419354838</v>
      </c>
      <c r="H62" s="25"/>
      <c r="I62" s="25"/>
    </row>
    <row r="63" spans="2:9" x14ac:dyDescent="0.25">
      <c r="B63" s="11">
        <v>24</v>
      </c>
      <c r="C63" s="11">
        <v>5</v>
      </c>
      <c r="D63" s="11">
        <v>6</v>
      </c>
      <c r="E63" s="11">
        <v>109</v>
      </c>
      <c r="F63" s="11">
        <v>119</v>
      </c>
      <c r="G63" s="11">
        <f t="shared" si="2"/>
        <v>0.91596638655462181</v>
      </c>
      <c r="H63" s="25"/>
      <c r="I63" s="25"/>
    </row>
    <row r="64" spans="2:9" x14ac:dyDescent="0.25">
      <c r="B64" s="15" t="s">
        <v>356</v>
      </c>
      <c r="C64" s="15" t="s">
        <v>355</v>
      </c>
      <c r="D64" s="15" t="s">
        <v>219</v>
      </c>
      <c r="E64" s="15" t="s">
        <v>357</v>
      </c>
      <c r="F64" s="15" t="s">
        <v>358</v>
      </c>
      <c r="G64" s="15" t="s">
        <v>359</v>
      </c>
    </row>
    <row r="65" spans="2:7" x14ac:dyDescent="0.25">
      <c r="B65" s="11">
        <v>1</v>
      </c>
      <c r="C65" s="11">
        <v>10</v>
      </c>
      <c r="D65" s="11">
        <v>1</v>
      </c>
      <c r="E65" s="11">
        <v>110</v>
      </c>
      <c r="F65" s="11">
        <v>115</v>
      </c>
      <c r="G65" s="11">
        <f t="shared" ref="G65:G94" si="3">E65/F65</f>
        <v>0.95652173913043481</v>
      </c>
    </row>
    <row r="66" spans="2:7" x14ac:dyDescent="0.25">
      <c r="B66" s="11">
        <v>1</v>
      </c>
      <c r="C66" s="11">
        <v>10</v>
      </c>
      <c r="D66" s="11">
        <v>2</v>
      </c>
      <c r="E66" s="11">
        <v>104</v>
      </c>
      <c r="F66" s="11">
        <v>108</v>
      </c>
      <c r="G66" s="11">
        <f t="shared" si="3"/>
        <v>0.96296296296296291</v>
      </c>
    </row>
    <row r="67" spans="2:7" x14ac:dyDescent="0.25">
      <c r="B67" s="11">
        <v>1</v>
      </c>
      <c r="C67" s="11">
        <v>10</v>
      </c>
      <c r="D67" s="11">
        <v>3</v>
      </c>
      <c r="E67" s="11">
        <v>125</v>
      </c>
      <c r="F67" s="11">
        <v>133</v>
      </c>
      <c r="G67" s="11">
        <f t="shared" si="3"/>
        <v>0.93984962406015038</v>
      </c>
    </row>
    <row r="68" spans="2:7" x14ac:dyDescent="0.25">
      <c r="B68" s="11">
        <v>1</v>
      </c>
      <c r="C68" s="11">
        <v>10</v>
      </c>
      <c r="D68" s="11">
        <v>4</v>
      </c>
      <c r="E68" s="11">
        <v>95</v>
      </c>
      <c r="F68" s="11">
        <v>98</v>
      </c>
      <c r="G68" s="11">
        <f t="shared" si="3"/>
        <v>0.96938775510204078</v>
      </c>
    </row>
    <row r="69" spans="2:7" x14ac:dyDescent="0.25">
      <c r="B69" s="11">
        <v>1</v>
      </c>
      <c r="C69" s="11">
        <v>10</v>
      </c>
      <c r="D69" s="11">
        <v>5</v>
      </c>
      <c r="E69" s="11">
        <v>106</v>
      </c>
      <c r="F69" s="11">
        <v>112</v>
      </c>
      <c r="G69" s="11">
        <f t="shared" si="3"/>
        <v>0.9464285714285714</v>
      </c>
    </row>
    <row r="70" spans="2:7" x14ac:dyDescent="0.25">
      <c r="B70" s="11">
        <v>1</v>
      </c>
      <c r="C70" s="11">
        <v>10</v>
      </c>
      <c r="D70" s="11">
        <v>6</v>
      </c>
      <c r="E70" s="11">
        <v>130</v>
      </c>
      <c r="F70" s="11">
        <f>700-F65-F66-F67-F68-F69</f>
        <v>134</v>
      </c>
      <c r="G70" s="11">
        <f t="shared" si="3"/>
        <v>0.97014925373134331</v>
      </c>
    </row>
    <row r="71" spans="2:7" x14ac:dyDescent="0.25">
      <c r="B71" s="11">
        <v>2</v>
      </c>
      <c r="C71" s="11">
        <v>10</v>
      </c>
      <c r="D71" s="11">
        <v>1</v>
      </c>
      <c r="E71" s="11">
        <v>95</v>
      </c>
      <c r="F71" s="11">
        <v>103</v>
      </c>
      <c r="G71" s="11">
        <f t="shared" si="3"/>
        <v>0.92233009708737868</v>
      </c>
    </row>
    <row r="72" spans="2:7" x14ac:dyDescent="0.25">
      <c r="B72" s="11">
        <v>2</v>
      </c>
      <c r="C72" s="11">
        <v>10</v>
      </c>
      <c r="D72" s="11">
        <v>2</v>
      </c>
      <c r="E72" s="11">
        <v>100</v>
      </c>
      <c r="F72" s="11">
        <v>108</v>
      </c>
      <c r="G72" s="11">
        <f t="shared" si="3"/>
        <v>0.92592592592592593</v>
      </c>
    </row>
    <row r="73" spans="2:7" x14ac:dyDescent="0.25">
      <c r="B73" s="11">
        <v>2</v>
      </c>
      <c r="C73" s="11">
        <v>10</v>
      </c>
      <c r="D73" s="11">
        <v>3</v>
      </c>
      <c r="E73" s="11">
        <v>82</v>
      </c>
      <c r="F73" s="11">
        <v>89</v>
      </c>
      <c r="G73" s="11">
        <f t="shared" si="3"/>
        <v>0.9213483146067416</v>
      </c>
    </row>
    <row r="74" spans="2:7" x14ac:dyDescent="0.25">
      <c r="B74" s="11">
        <v>2</v>
      </c>
      <c r="C74" s="11">
        <v>10</v>
      </c>
      <c r="D74" s="11">
        <v>4</v>
      </c>
      <c r="E74" s="11">
        <v>94</v>
      </c>
      <c r="F74" s="11">
        <v>97</v>
      </c>
      <c r="G74" s="11">
        <f t="shared" si="3"/>
        <v>0.96907216494845361</v>
      </c>
    </row>
    <row r="75" spans="2:7" x14ac:dyDescent="0.25">
      <c r="B75" s="11">
        <v>2</v>
      </c>
      <c r="C75" s="11">
        <v>10</v>
      </c>
      <c r="D75" s="11">
        <v>5</v>
      </c>
      <c r="E75" s="11">
        <v>76</v>
      </c>
      <c r="F75" s="11">
        <v>83</v>
      </c>
      <c r="G75" s="11">
        <f t="shared" si="3"/>
        <v>0.91566265060240959</v>
      </c>
    </row>
    <row r="76" spans="2:7" x14ac:dyDescent="0.25">
      <c r="B76" s="11">
        <v>2</v>
      </c>
      <c r="C76" s="11">
        <v>10</v>
      </c>
      <c r="D76" s="11">
        <v>6</v>
      </c>
      <c r="E76" s="11">
        <v>85</v>
      </c>
      <c r="F76" s="11">
        <v>90</v>
      </c>
      <c r="G76" s="11">
        <f t="shared" si="3"/>
        <v>0.94444444444444442</v>
      </c>
    </row>
    <row r="77" spans="2:7" x14ac:dyDescent="0.25">
      <c r="B77" s="11">
        <v>3</v>
      </c>
      <c r="C77" s="11">
        <v>10</v>
      </c>
      <c r="D77" s="11">
        <v>1</v>
      </c>
      <c r="E77" s="11">
        <v>101</v>
      </c>
      <c r="F77" s="11">
        <v>110</v>
      </c>
      <c r="G77" s="11">
        <f t="shared" si="3"/>
        <v>0.91818181818181821</v>
      </c>
    </row>
    <row r="78" spans="2:7" x14ac:dyDescent="0.25">
      <c r="B78" s="11">
        <v>3</v>
      </c>
      <c r="C78" s="11">
        <v>10</v>
      </c>
      <c r="D78" s="11">
        <v>2</v>
      </c>
      <c r="E78" s="11">
        <v>92</v>
      </c>
      <c r="F78" s="11">
        <v>97</v>
      </c>
      <c r="G78" s="11">
        <f t="shared" si="3"/>
        <v>0.94845360824742264</v>
      </c>
    </row>
    <row r="79" spans="2:7" x14ac:dyDescent="0.25">
      <c r="B79" s="11">
        <v>3</v>
      </c>
      <c r="C79" s="11">
        <v>10</v>
      </c>
      <c r="D79" s="11">
        <v>3</v>
      </c>
      <c r="E79" s="11">
        <v>90</v>
      </c>
      <c r="F79" s="11">
        <v>96</v>
      </c>
      <c r="G79" s="11">
        <f t="shared" si="3"/>
        <v>0.9375</v>
      </c>
    </row>
    <row r="80" spans="2:7" x14ac:dyDescent="0.25">
      <c r="B80" s="11">
        <v>3</v>
      </c>
      <c r="C80" s="11">
        <v>10</v>
      </c>
      <c r="D80" s="11">
        <v>4</v>
      </c>
      <c r="E80" s="11">
        <v>95</v>
      </c>
      <c r="F80" s="11">
        <v>103</v>
      </c>
      <c r="G80" s="11">
        <f t="shared" si="3"/>
        <v>0.92233009708737868</v>
      </c>
    </row>
    <row r="81" spans="2:7" x14ac:dyDescent="0.25">
      <c r="B81" s="11">
        <v>3</v>
      </c>
      <c r="C81" s="11">
        <v>10</v>
      </c>
      <c r="D81" s="11">
        <v>5</v>
      </c>
      <c r="E81" s="11">
        <v>101</v>
      </c>
      <c r="F81" s="11">
        <v>108</v>
      </c>
      <c r="G81" s="11">
        <f t="shared" si="3"/>
        <v>0.93518518518518523</v>
      </c>
    </row>
    <row r="82" spans="2:7" x14ac:dyDescent="0.25">
      <c r="B82" s="11">
        <v>3</v>
      </c>
      <c r="C82" s="11">
        <v>10</v>
      </c>
      <c r="D82" s="11">
        <v>6</v>
      </c>
      <c r="E82" s="11">
        <v>87</v>
      </c>
      <c r="F82" s="11">
        <v>90</v>
      </c>
      <c r="G82" s="11">
        <f t="shared" si="3"/>
        <v>0.96666666666666667</v>
      </c>
    </row>
    <row r="83" spans="2:7" x14ac:dyDescent="0.25">
      <c r="B83" s="11">
        <v>6</v>
      </c>
      <c r="C83" s="11">
        <v>10</v>
      </c>
      <c r="D83" s="11">
        <v>1</v>
      </c>
      <c r="E83" s="11">
        <v>107</v>
      </c>
      <c r="F83" s="11">
        <v>114</v>
      </c>
      <c r="G83" s="11">
        <f t="shared" si="3"/>
        <v>0.93859649122807021</v>
      </c>
    </row>
    <row r="84" spans="2:7" x14ac:dyDescent="0.25">
      <c r="B84" s="11">
        <v>6</v>
      </c>
      <c r="C84" s="11">
        <v>10</v>
      </c>
      <c r="D84" s="11">
        <v>2</v>
      </c>
      <c r="E84" s="11">
        <v>93</v>
      </c>
      <c r="F84" s="11">
        <v>98</v>
      </c>
      <c r="G84" s="11">
        <f t="shared" si="3"/>
        <v>0.94897959183673475</v>
      </c>
    </row>
    <row r="85" spans="2:7" x14ac:dyDescent="0.25">
      <c r="B85" s="11">
        <v>6</v>
      </c>
      <c r="C85" s="11">
        <v>10</v>
      </c>
      <c r="D85" s="11">
        <v>3</v>
      </c>
      <c r="E85" s="11">
        <v>94</v>
      </c>
      <c r="F85" s="11">
        <v>103</v>
      </c>
      <c r="G85" s="11">
        <f t="shared" si="3"/>
        <v>0.91262135922330101</v>
      </c>
    </row>
    <row r="86" spans="2:7" x14ac:dyDescent="0.25">
      <c r="B86" s="11">
        <v>6</v>
      </c>
      <c r="C86" s="11">
        <v>10</v>
      </c>
      <c r="D86" s="11">
        <v>4</v>
      </c>
      <c r="E86" s="11">
        <v>113</v>
      </c>
      <c r="F86" s="11">
        <v>121</v>
      </c>
      <c r="G86" s="11">
        <f t="shared" si="3"/>
        <v>0.93388429752066116</v>
      </c>
    </row>
    <row r="87" spans="2:7" x14ac:dyDescent="0.25">
      <c r="B87" s="11">
        <v>6</v>
      </c>
      <c r="C87" s="11">
        <v>10</v>
      </c>
      <c r="D87" s="11">
        <v>5</v>
      </c>
      <c r="E87" s="11">
        <v>81</v>
      </c>
      <c r="F87" s="11">
        <v>89</v>
      </c>
      <c r="G87" s="11">
        <f t="shared" si="3"/>
        <v>0.9101123595505618</v>
      </c>
    </row>
    <row r="88" spans="2:7" x14ac:dyDescent="0.25">
      <c r="B88" s="11">
        <v>6</v>
      </c>
      <c r="C88" s="11">
        <v>10</v>
      </c>
      <c r="D88" s="11">
        <v>6</v>
      </c>
      <c r="E88" s="11">
        <v>90</v>
      </c>
      <c r="F88" s="11">
        <v>96</v>
      </c>
      <c r="G88" s="11">
        <f t="shared" si="3"/>
        <v>0.9375</v>
      </c>
    </row>
    <row r="89" spans="2:7" x14ac:dyDescent="0.25">
      <c r="B89" s="11">
        <v>24</v>
      </c>
      <c r="C89" s="11">
        <v>10</v>
      </c>
      <c r="D89" s="11">
        <v>1</v>
      </c>
      <c r="E89" s="11">
        <v>87</v>
      </c>
      <c r="F89" s="11">
        <v>100</v>
      </c>
      <c r="G89" s="11">
        <f t="shared" si="3"/>
        <v>0.87</v>
      </c>
    </row>
    <row r="90" spans="2:7" x14ac:dyDescent="0.25">
      <c r="B90" s="11">
        <v>24</v>
      </c>
      <c r="C90" s="11">
        <v>10</v>
      </c>
      <c r="D90" s="11">
        <v>2</v>
      </c>
      <c r="E90" s="11">
        <v>78</v>
      </c>
      <c r="F90" s="11">
        <v>89</v>
      </c>
      <c r="G90" s="11">
        <f t="shared" si="3"/>
        <v>0.8764044943820225</v>
      </c>
    </row>
    <row r="91" spans="2:7" x14ac:dyDescent="0.25">
      <c r="B91" s="11">
        <v>24</v>
      </c>
      <c r="C91" s="11">
        <v>10</v>
      </c>
      <c r="D91" s="11">
        <v>3</v>
      </c>
      <c r="E91" s="11">
        <v>87</v>
      </c>
      <c r="F91" s="11">
        <v>97</v>
      </c>
      <c r="G91" s="11">
        <f t="shared" si="3"/>
        <v>0.89690721649484539</v>
      </c>
    </row>
    <row r="92" spans="2:7" x14ac:dyDescent="0.25">
      <c r="B92" s="11">
        <v>24</v>
      </c>
      <c r="C92" s="11">
        <v>10</v>
      </c>
      <c r="D92" s="11">
        <v>4</v>
      </c>
      <c r="E92" s="11">
        <v>100</v>
      </c>
      <c r="F92" s="11">
        <v>113</v>
      </c>
      <c r="G92" s="11">
        <f t="shared" si="3"/>
        <v>0.88495575221238942</v>
      </c>
    </row>
    <row r="93" spans="2:7" x14ac:dyDescent="0.25">
      <c r="B93" s="11">
        <v>24</v>
      </c>
      <c r="C93" s="11">
        <v>10</v>
      </c>
      <c r="D93" s="11">
        <v>5</v>
      </c>
      <c r="E93" s="11">
        <v>85</v>
      </c>
      <c r="F93" s="11">
        <v>95</v>
      </c>
      <c r="G93" s="11">
        <f t="shared" si="3"/>
        <v>0.89473684210526316</v>
      </c>
    </row>
    <row r="94" spans="2:7" x14ac:dyDescent="0.25">
      <c r="B94" s="11">
        <v>24</v>
      </c>
      <c r="C94" s="11">
        <v>10</v>
      </c>
      <c r="D94" s="11">
        <v>6</v>
      </c>
      <c r="E94" s="11">
        <v>115</v>
      </c>
      <c r="F94" s="11">
        <v>128</v>
      </c>
      <c r="G94" s="11">
        <f t="shared" si="3"/>
        <v>0.8984375</v>
      </c>
    </row>
    <row r="95" spans="2:7" x14ac:dyDescent="0.25">
      <c r="B95" s="15" t="s">
        <v>356</v>
      </c>
      <c r="C95" s="15" t="s">
        <v>355</v>
      </c>
      <c r="D95" s="15" t="s">
        <v>219</v>
      </c>
      <c r="E95" s="15" t="s">
        <v>357</v>
      </c>
      <c r="F95" s="15" t="s">
        <v>358</v>
      </c>
      <c r="G95" s="15" t="s">
        <v>359</v>
      </c>
    </row>
    <row r="96" spans="2:7" x14ac:dyDescent="0.25">
      <c r="B96" s="11">
        <v>0</v>
      </c>
      <c r="C96" s="11">
        <v>27</v>
      </c>
      <c r="D96" s="11">
        <v>1</v>
      </c>
      <c r="E96" s="11">
        <v>117</v>
      </c>
      <c r="F96" s="11">
        <v>122</v>
      </c>
      <c r="G96" s="11">
        <f>E96/F96</f>
        <v>0.95901639344262291</v>
      </c>
    </row>
    <row r="97" spans="2:7" x14ac:dyDescent="0.25">
      <c r="B97" s="11">
        <v>0</v>
      </c>
      <c r="C97" s="11">
        <v>27</v>
      </c>
      <c r="D97" s="11">
        <v>2</v>
      </c>
      <c r="E97" s="11">
        <v>125</v>
      </c>
      <c r="F97" s="11">
        <v>130</v>
      </c>
      <c r="G97" s="11">
        <f t="shared" ref="G97:G101" si="4">E97/F97</f>
        <v>0.96153846153846156</v>
      </c>
    </row>
    <row r="98" spans="2:7" x14ac:dyDescent="0.25">
      <c r="B98" s="11">
        <v>0</v>
      </c>
      <c r="C98" s="11">
        <v>27</v>
      </c>
      <c r="D98" s="11">
        <v>3</v>
      </c>
      <c r="E98" s="11">
        <v>107</v>
      </c>
      <c r="F98" s="11">
        <v>109</v>
      </c>
      <c r="G98" s="11">
        <f t="shared" si="4"/>
        <v>0.98165137614678899</v>
      </c>
    </row>
    <row r="99" spans="2:7" x14ac:dyDescent="0.25">
      <c r="B99" s="11">
        <v>0</v>
      </c>
      <c r="C99" s="11">
        <v>27</v>
      </c>
      <c r="D99" s="11">
        <v>4</v>
      </c>
      <c r="E99" s="11">
        <v>134</v>
      </c>
      <c r="F99" s="11">
        <v>137</v>
      </c>
      <c r="G99" s="11">
        <f t="shared" si="4"/>
        <v>0.97810218978102192</v>
      </c>
    </row>
    <row r="100" spans="2:7" x14ac:dyDescent="0.25">
      <c r="B100" s="11">
        <v>0</v>
      </c>
      <c r="C100" s="11">
        <v>27</v>
      </c>
      <c r="D100" s="11">
        <v>5</v>
      </c>
      <c r="E100" s="11">
        <v>112</v>
      </c>
      <c r="F100" s="11">
        <v>117</v>
      </c>
      <c r="G100" s="11">
        <f t="shared" si="4"/>
        <v>0.95726495726495731</v>
      </c>
    </row>
    <row r="101" spans="2:7" x14ac:dyDescent="0.25">
      <c r="B101" s="11">
        <v>0</v>
      </c>
      <c r="C101" s="11">
        <v>27</v>
      </c>
      <c r="D101" s="11">
        <v>6</v>
      </c>
      <c r="E101" s="11">
        <v>101</v>
      </c>
      <c r="F101" s="11">
        <v>108</v>
      </c>
      <c r="G101" s="11">
        <f t="shared" si="4"/>
        <v>0.935185185185185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AC12E-967C-4749-BE47-D8C714DE9903}">
  <dimension ref="A1:P147"/>
  <sheetViews>
    <sheetView topLeftCell="A16" workbookViewId="0">
      <selection activeCell="P24" sqref="P24"/>
    </sheetView>
  </sheetViews>
  <sheetFormatPr defaultColWidth="9" defaultRowHeight="15" x14ac:dyDescent="0.2"/>
  <cols>
    <col min="1" max="14" width="9" style="1"/>
    <col min="15" max="15" width="13" style="1" customWidth="1"/>
    <col min="16" max="16384" width="9" style="1"/>
  </cols>
  <sheetData>
    <row r="1" spans="1:9" x14ac:dyDescent="0.2">
      <c r="A1" s="1" t="s">
        <v>33</v>
      </c>
    </row>
    <row r="2" spans="1:9" ht="15.75" x14ac:dyDescent="0.2">
      <c r="A2" s="1" t="s">
        <v>32</v>
      </c>
      <c r="B2" s="13" t="s">
        <v>66</v>
      </c>
      <c r="C2" s="13" t="s">
        <v>67</v>
      </c>
      <c r="D2" s="13" t="s">
        <v>68</v>
      </c>
      <c r="E2" s="13"/>
      <c r="G2" s="13" t="s">
        <v>66</v>
      </c>
      <c r="H2" s="13" t="s">
        <v>67</v>
      </c>
      <c r="I2" s="13" t="s">
        <v>68</v>
      </c>
    </row>
    <row r="3" spans="1:9" x14ac:dyDescent="0.2">
      <c r="A3" s="1">
        <v>1</v>
      </c>
      <c r="B3" s="1">
        <v>0</v>
      </c>
      <c r="C3" s="1">
        <v>0</v>
      </c>
      <c r="D3" s="1">
        <v>3</v>
      </c>
      <c r="F3" s="1" t="s">
        <v>31</v>
      </c>
      <c r="G3" s="13">
        <v>2</v>
      </c>
      <c r="H3" s="13">
        <v>2</v>
      </c>
      <c r="I3" s="13">
        <v>1</v>
      </c>
    </row>
    <row r="4" spans="1:9" x14ac:dyDescent="0.2">
      <c r="A4" s="1">
        <v>2</v>
      </c>
      <c r="B4" s="1">
        <v>26</v>
      </c>
      <c r="C4" s="1">
        <v>1</v>
      </c>
      <c r="D4" s="1">
        <v>5</v>
      </c>
      <c r="F4" s="1" t="s">
        <v>31</v>
      </c>
      <c r="G4" s="13">
        <v>2</v>
      </c>
      <c r="H4" s="13">
        <v>3</v>
      </c>
      <c r="I4" s="13">
        <v>1</v>
      </c>
    </row>
    <row r="5" spans="1:9" x14ac:dyDescent="0.2">
      <c r="A5" s="1">
        <v>3</v>
      </c>
      <c r="B5" s="1">
        <v>24</v>
      </c>
      <c r="C5" s="1">
        <v>6</v>
      </c>
      <c r="D5" s="1">
        <v>3</v>
      </c>
      <c r="F5" s="1" t="s">
        <v>31</v>
      </c>
      <c r="G5" s="13">
        <v>2</v>
      </c>
      <c r="H5" s="13">
        <v>3</v>
      </c>
      <c r="I5" s="13">
        <v>1</v>
      </c>
    </row>
    <row r="6" spans="1:9" x14ac:dyDescent="0.2">
      <c r="A6" s="1">
        <v>4</v>
      </c>
      <c r="B6" s="1">
        <v>12</v>
      </c>
      <c r="C6" s="1">
        <v>15</v>
      </c>
      <c r="D6" s="1">
        <v>12</v>
      </c>
      <c r="F6" s="1" t="s">
        <v>31</v>
      </c>
      <c r="G6" s="13">
        <v>2</v>
      </c>
      <c r="H6" s="13">
        <v>3</v>
      </c>
      <c r="I6" s="13">
        <v>2</v>
      </c>
    </row>
    <row r="7" spans="1:9" x14ac:dyDescent="0.2">
      <c r="A7" s="1">
        <v>5</v>
      </c>
      <c r="B7" s="1">
        <v>10</v>
      </c>
      <c r="C7" s="1">
        <v>15</v>
      </c>
      <c r="D7" s="1">
        <v>10</v>
      </c>
      <c r="F7" s="1" t="s">
        <v>31</v>
      </c>
      <c r="G7" s="13">
        <v>2</v>
      </c>
      <c r="H7" s="13">
        <v>3</v>
      </c>
      <c r="I7" s="13">
        <v>2</v>
      </c>
    </row>
    <row r="8" spans="1:9" x14ac:dyDescent="0.2">
      <c r="A8" s="1">
        <v>6</v>
      </c>
      <c r="B8" s="1">
        <v>20</v>
      </c>
      <c r="C8" s="1">
        <v>15</v>
      </c>
      <c r="D8" s="1">
        <v>11</v>
      </c>
      <c r="F8" s="1" t="s">
        <v>31</v>
      </c>
      <c r="G8" s="13">
        <v>2</v>
      </c>
      <c r="H8" s="13">
        <v>3</v>
      </c>
      <c r="I8" s="13">
        <v>2</v>
      </c>
    </row>
    <row r="9" spans="1:9" x14ac:dyDescent="0.2">
      <c r="A9" s="1">
        <v>7</v>
      </c>
      <c r="B9" s="1">
        <v>4</v>
      </c>
      <c r="C9" s="1">
        <v>17</v>
      </c>
      <c r="D9" s="1">
        <v>8</v>
      </c>
      <c r="F9" s="1" t="s">
        <v>31</v>
      </c>
      <c r="G9" s="13">
        <v>2</v>
      </c>
      <c r="H9" s="13">
        <v>3</v>
      </c>
      <c r="I9" s="13">
        <v>2</v>
      </c>
    </row>
    <row r="10" spans="1:9" x14ac:dyDescent="0.2">
      <c r="A10" s="1">
        <v>8</v>
      </c>
      <c r="C10" s="1">
        <v>22</v>
      </c>
      <c r="D10" s="1">
        <v>21</v>
      </c>
      <c r="F10" s="1" t="s">
        <v>31</v>
      </c>
      <c r="G10" s="13">
        <v>2</v>
      </c>
      <c r="H10" s="13">
        <v>4</v>
      </c>
      <c r="I10" s="13">
        <v>2</v>
      </c>
    </row>
    <row r="11" spans="1:9" x14ac:dyDescent="0.2">
      <c r="A11" s="1">
        <v>9</v>
      </c>
      <c r="C11" s="1">
        <v>10</v>
      </c>
      <c r="D11" s="1">
        <v>8</v>
      </c>
      <c r="F11" s="1" t="s">
        <v>31</v>
      </c>
      <c r="G11" s="13">
        <v>2</v>
      </c>
      <c r="H11" s="13">
        <v>4</v>
      </c>
      <c r="I11" s="13">
        <v>3</v>
      </c>
    </row>
    <row r="12" spans="1:9" x14ac:dyDescent="0.2">
      <c r="A12" s="1">
        <v>10</v>
      </c>
      <c r="C12" s="1">
        <v>14</v>
      </c>
      <c r="D12" s="1">
        <v>21</v>
      </c>
      <c r="F12" s="1" t="s">
        <v>31</v>
      </c>
      <c r="G12" s="13">
        <v>2</v>
      </c>
      <c r="H12" s="13">
        <v>4</v>
      </c>
      <c r="I12" s="13">
        <v>3</v>
      </c>
    </row>
    <row r="13" spans="1:9" x14ac:dyDescent="0.2">
      <c r="A13" s="1">
        <v>11</v>
      </c>
      <c r="C13" s="1">
        <v>12</v>
      </c>
      <c r="D13" s="1">
        <v>8</v>
      </c>
      <c r="F13" s="1" t="s">
        <v>31</v>
      </c>
      <c r="G13" s="13">
        <v>2</v>
      </c>
      <c r="H13" s="13">
        <v>4</v>
      </c>
      <c r="I13" s="13">
        <v>3</v>
      </c>
    </row>
    <row r="14" spans="1:9" x14ac:dyDescent="0.2">
      <c r="A14" s="1">
        <v>12</v>
      </c>
      <c r="C14" s="1">
        <v>4</v>
      </c>
      <c r="D14" s="1">
        <v>8</v>
      </c>
      <c r="F14" s="1" t="s">
        <v>31</v>
      </c>
      <c r="G14" s="13">
        <v>2</v>
      </c>
      <c r="H14" s="13">
        <v>4</v>
      </c>
      <c r="I14" s="13">
        <v>4</v>
      </c>
    </row>
    <row r="15" spans="1:9" x14ac:dyDescent="0.2">
      <c r="A15" s="1">
        <v>13</v>
      </c>
      <c r="C15" s="1">
        <v>0</v>
      </c>
      <c r="D15" s="1">
        <v>8</v>
      </c>
      <c r="F15" s="1" t="s">
        <v>31</v>
      </c>
      <c r="G15" s="13">
        <v>2</v>
      </c>
      <c r="H15" s="13">
        <v>4</v>
      </c>
      <c r="I15" s="13">
        <v>4</v>
      </c>
    </row>
    <row r="16" spans="1:9" x14ac:dyDescent="0.2">
      <c r="A16" s="1">
        <v>14</v>
      </c>
      <c r="C16" s="1">
        <v>1</v>
      </c>
      <c r="D16" s="1">
        <v>7</v>
      </c>
      <c r="F16" s="1" t="s">
        <v>31</v>
      </c>
      <c r="G16" s="13">
        <v>2</v>
      </c>
      <c r="H16" s="13">
        <v>4</v>
      </c>
      <c r="I16" s="13">
        <v>4</v>
      </c>
    </row>
    <row r="17" spans="1:14" x14ac:dyDescent="0.2">
      <c r="A17" s="1">
        <v>15</v>
      </c>
      <c r="C17" s="1">
        <v>1</v>
      </c>
      <c r="D17" s="1">
        <v>0</v>
      </c>
      <c r="F17" s="1" t="s">
        <v>31</v>
      </c>
      <c r="G17" s="13">
        <v>2</v>
      </c>
      <c r="H17" s="13">
        <v>4</v>
      </c>
      <c r="I17" s="13">
        <v>4</v>
      </c>
    </row>
    <row r="18" spans="1:14" x14ac:dyDescent="0.2">
      <c r="A18" s="1">
        <v>16</v>
      </c>
      <c r="C18" s="1">
        <v>1</v>
      </c>
      <c r="D18" s="1">
        <v>0</v>
      </c>
      <c r="F18" s="1" t="s">
        <v>31</v>
      </c>
      <c r="G18" s="13">
        <v>2</v>
      </c>
      <c r="H18" s="13">
        <v>4</v>
      </c>
      <c r="I18" s="13">
        <v>4</v>
      </c>
    </row>
    <row r="19" spans="1:14" x14ac:dyDescent="0.2">
      <c r="A19" s="1">
        <v>17</v>
      </c>
      <c r="D19" s="1">
        <v>4</v>
      </c>
      <c r="F19" s="1" t="s">
        <v>31</v>
      </c>
      <c r="G19" s="13">
        <v>2</v>
      </c>
      <c r="H19" s="13">
        <v>4</v>
      </c>
      <c r="I19" s="13">
        <v>4</v>
      </c>
      <c r="L19" s="1" t="s">
        <v>74</v>
      </c>
      <c r="M19" s="1" t="s">
        <v>75</v>
      </c>
      <c r="N19" s="1" t="s">
        <v>76</v>
      </c>
    </row>
    <row r="20" spans="1:14" x14ac:dyDescent="0.2">
      <c r="A20" s="1">
        <v>18</v>
      </c>
      <c r="D20" s="1">
        <v>2</v>
      </c>
      <c r="F20" s="1" t="s">
        <v>31</v>
      </c>
      <c r="G20" s="13">
        <v>2</v>
      </c>
      <c r="H20" s="13">
        <v>4</v>
      </c>
      <c r="I20" s="13">
        <v>4</v>
      </c>
      <c r="K20" s="13" t="s">
        <v>34</v>
      </c>
      <c r="L20" s="13">
        <v>96</v>
      </c>
      <c r="M20" s="13">
        <v>137</v>
      </c>
      <c r="N20" s="13">
        <v>145</v>
      </c>
    </row>
    <row r="21" spans="1:14" x14ac:dyDescent="0.2">
      <c r="A21" s="1">
        <v>19</v>
      </c>
      <c r="D21" s="1">
        <v>0</v>
      </c>
      <c r="F21" s="1" t="s">
        <v>31</v>
      </c>
      <c r="G21" s="13">
        <v>2</v>
      </c>
      <c r="H21" s="13">
        <v>4</v>
      </c>
      <c r="I21" s="13">
        <v>4</v>
      </c>
      <c r="K21" s="13"/>
      <c r="L21" s="13"/>
      <c r="M21" s="13"/>
      <c r="N21" s="13"/>
    </row>
    <row r="22" spans="1:14" x14ac:dyDescent="0.2">
      <c r="A22" s="1">
        <v>20</v>
      </c>
      <c r="D22" s="1">
        <v>2</v>
      </c>
      <c r="F22" s="1" t="s">
        <v>31</v>
      </c>
      <c r="G22" s="13">
        <v>2</v>
      </c>
      <c r="H22" s="13">
        <v>4</v>
      </c>
      <c r="I22" s="13">
        <v>4</v>
      </c>
      <c r="K22" s="13" t="s">
        <v>35</v>
      </c>
      <c r="L22" s="13">
        <v>2</v>
      </c>
      <c r="M22" s="13">
        <v>2</v>
      </c>
      <c r="N22" s="13">
        <v>1</v>
      </c>
    </row>
    <row r="23" spans="1:14" x14ac:dyDescent="0.2">
      <c r="A23" s="1">
        <v>21</v>
      </c>
      <c r="D23" s="1">
        <v>1</v>
      </c>
      <c r="F23" s="1" t="s">
        <v>31</v>
      </c>
      <c r="G23" s="13">
        <v>2</v>
      </c>
      <c r="H23" s="13">
        <v>4</v>
      </c>
      <c r="I23" s="13">
        <v>4</v>
      </c>
      <c r="K23" s="13" t="s">
        <v>36</v>
      </c>
      <c r="L23" s="13">
        <v>2</v>
      </c>
      <c r="M23" s="13">
        <v>5</v>
      </c>
      <c r="N23" s="13">
        <v>6</v>
      </c>
    </row>
    <row r="24" spans="1:14" x14ac:dyDescent="0.2">
      <c r="A24" s="1">
        <v>22</v>
      </c>
      <c r="D24" s="1">
        <v>0</v>
      </c>
      <c r="F24" s="1" t="s">
        <v>31</v>
      </c>
      <c r="G24" s="13">
        <v>2</v>
      </c>
      <c r="H24" s="13">
        <v>4</v>
      </c>
      <c r="I24" s="13">
        <v>4</v>
      </c>
      <c r="K24" s="13" t="s">
        <v>37</v>
      </c>
      <c r="L24" s="13">
        <v>3</v>
      </c>
      <c r="M24" s="13">
        <v>7</v>
      </c>
      <c r="N24" s="13">
        <v>8</v>
      </c>
    </row>
    <row r="25" spans="1:14" x14ac:dyDescent="0.2">
      <c r="A25" s="1">
        <v>23</v>
      </c>
      <c r="D25" s="1">
        <v>0</v>
      </c>
      <c r="F25" s="1" t="s">
        <v>31</v>
      </c>
      <c r="G25" s="13">
        <v>2</v>
      </c>
      <c r="H25" s="13">
        <v>5</v>
      </c>
      <c r="I25" s="13">
        <v>4</v>
      </c>
      <c r="K25" s="13" t="s">
        <v>38</v>
      </c>
      <c r="L25" s="13">
        <v>5.75</v>
      </c>
      <c r="M25" s="13">
        <v>9</v>
      </c>
      <c r="N25" s="13">
        <v>11</v>
      </c>
    </row>
    <row r="26" spans="1:14" x14ac:dyDescent="0.2">
      <c r="A26" s="1">
        <v>24</v>
      </c>
      <c r="D26" s="1">
        <v>0</v>
      </c>
      <c r="F26" s="1" t="s">
        <v>31</v>
      </c>
      <c r="G26" s="13">
        <v>2</v>
      </c>
      <c r="H26" s="13">
        <v>5</v>
      </c>
      <c r="I26" s="13">
        <v>5</v>
      </c>
      <c r="K26" s="13" t="s">
        <v>39</v>
      </c>
      <c r="L26" s="13">
        <v>7</v>
      </c>
      <c r="M26" s="13">
        <v>16</v>
      </c>
      <c r="N26" s="13">
        <v>35</v>
      </c>
    </row>
    <row r="27" spans="1:14" x14ac:dyDescent="0.2">
      <c r="A27" s="1">
        <v>25</v>
      </c>
      <c r="D27" s="1">
        <v>0</v>
      </c>
      <c r="F27" s="1" t="s">
        <v>31</v>
      </c>
      <c r="G27" s="13">
        <v>2</v>
      </c>
      <c r="H27" s="13">
        <v>5</v>
      </c>
      <c r="I27" s="13">
        <v>5</v>
      </c>
      <c r="K27" s="13"/>
      <c r="L27" s="13"/>
      <c r="M27" s="13"/>
      <c r="N27" s="13"/>
    </row>
    <row r="28" spans="1:14" x14ac:dyDescent="0.2">
      <c r="A28" s="1">
        <v>26</v>
      </c>
      <c r="D28" s="1">
        <v>1</v>
      </c>
      <c r="F28" s="1" t="s">
        <v>31</v>
      </c>
      <c r="G28" s="13">
        <v>2</v>
      </c>
      <c r="H28" s="13">
        <v>5</v>
      </c>
      <c r="I28" s="13">
        <v>5</v>
      </c>
      <c r="K28" s="13" t="s">
        <v>40</v>
      </c>
      <c r="L28" s="13">
        <v>3.8540000000000001</v>
      </c>
      <c r="M28" s="13">
        <v>7.4379999999999997</v>
      </c>
      <c r="N28" s="13">
        <v>9.1999999999999993</v>
      </c>
    </row>
    <row r="29" spans="1:14" x14ac:dyDescent="0.2">
      <c r="A29" s="1">
        <v>27</v>
      </c>
      <c r="D29" s="1">
        <v>0</v>
      </c>
      <c r="F29" s="1" t="s">
        <v>31</v>
      </c>
      <c r="G29" s="13">
        <v>3</v>
      </c>
      <c r="H29" s="13">
        <v>5</v>
      </c>
      <c r="I29" s="13">
        <v>5</v>
      </c>
      <c r="K29" s="13" t="s">
        <v>41</v>
      </c>
      <c r="L29" s="13">
        <v>1.629</v>
      </c>
      <c r="M29" s="13">
        <v>2.6869999999999998</v>
      </c>
      <c r="N29" s="13">
        <v>5.13</v>
      </c>
    </row>
    <row r="30" spans="1:14" x14ac:dyDescent="0.2">
      <c r="A30" s="1">
        <v>28</v>
      </c>
      <c r="D30" s="1">
        <v>0</v>
      </c>
      <c r="F30" s="1" t="s">
        <v>31</v>
      </c>
      <c r="G30" s="13">
        <v>3</v>
      </c>
      <c r="H30" s="13">
        <v>5</v>
      </c>
      <c r="I30" s="13">
        <v>5</v>
      </c>
      <c r="K30" s="13" t="s">
        <v>42</v>
      </c>
      <c r="L30" s="13">
        <v>0.16619999999999999</v>
      </c>
      <c r="M30" s="13">
        <v>0.22950000000000001</v>
      </c>
      <c r="N30" s="13">
        <v>0.42599999999999999</v>
      </c>
    </row>
    <row r="31" spans="1:14" x14ac:dyDescent="0.2">
      <c r="A31" s="1">
        <v>29</v>
      </c>
      <c r="D31" s="1">
        <v>0</v>
      </c>
      <c r="F31" s="1" t="s">
        <v>31</v>
      </c>
      <c r="G31" s="13">
        <v>3</v>
      </c>
      <c r="H31" s="13">
        <v>5</v>
      </c>
      <c r="I31" s="13">
        <v>5</v>
      </c>
      <c r="K31" s="13"/>
      <c r="L31" s="13"/>
      <c r="M31" s="13"/>
      <c r="N31" s="13"/>
    </row>
    <row r="32" spans="1:14" x14ac:dyDescent="0.2">
      <c r="A32" s="1">
        <v>30</v>
      </c>
      <c r="D32" s="1">
        <v>1</v>
      </c>
      <c r="F32" s="1" t="s">
        <v>31</v>
      </c>
      <c r="G32" s="13">
        <v>3</v>
      </c>
      <c r="H32" s="13">
        <v>5</v>
      </c>
      <c r="I32" s="13">
        <v>5</v>
      </c>
      <c r="K32" s="13" t="s">
        <v>43</v>
      </c>
      <c r="L32" s="13">
        <v>3.524</v>
      </c>
      <c r="M32" s="13">
        <v>6.984</v>
      </c>
      <c r="N32" s="13">
        <v>8.3580000000000005</v>
      </c>
    </row>
    <row r="33" spans="1:16" x14ac:dyDescent="0.2">
      <c r="A33" s="1">
        <v>31</v>
      </c>
      <c r="D33" s="1">
        <v>0</v>
      </c>
      <c r="F33" s="1" t="s">
        <v>31</v>
      </c>
      <c r="G33" s="13">
        <v>3</v>
      </c>
      <c r="H33" s="13">
        <v>5</v>
      </c>
      <c r="I33" s="13">
        <v>5</v>
      </c>
      <c r="K33" s="13" t="s">
        <v>44</v>
      </c>
      <c r="L33" s="13">
        <v>4.1840000000000002</v>
      </c>
      <c r="M33" s="13">
        <v>7.8920000000000003</v>
      </c>
      <c r="N33" s="13">
        <v>10.039999999999999</v>
      </c>
    </row>
    <row r="34" spans="1:16" x14ac:dyDescent="0.2">
      <c r="A34" s="1">
        <v>32</v>
      </c>
      <c r="D34" s="1">
        <v>0</v>
      </c>
      <c r="F34" s="1" t="s">
        <v>31</v>
      </c>
      <c r="G34" s="13">
        <v>3</v>
      </c>
      <c r="H34" s="13">
        <v>5</v>
      </c>
      <c r="I34" s="13">
        <v>5</v>
      </c>
    </row>
    <row r="35" spans="1:16" x14ac:dyDescent="0.2">
      <c r="A35" s="1">
        <v>33</v>
      </c>
      <c r="D35" s="1">
        <v>0</v>
      </c>
      <c r="F35" s="1" t="s">
        <v>31</v>
      </c>
      <c r="G35" s="13">
        <v>3</v>
      </c>
      <c r="H35" s="13">
        <v>5</v>
      </c>
      <c r="I35" s="13">
        <v>5</v>
      </c>
    </row>
    <row r="36" spans="1:16" x14ac:dyDescent="0.2">
      <c r="A36" s="1">
        <v>34</v>
      </c>
      <c r="D36" s="1">
        <v>0</v>
      </c>
      <c r="F36" s="1" t="s">
        <v>31</v>
      </c>
      <c r="G36" s="13">
        <v>3</v>
      </c>
      <c r="H36" s="13">
        <v>5</v>
      </c>
      <c r="I36" s="13">
        <v>6</v>
      </c>
      <c r="K36" s="13" t="s">
        <v>45</v>
      </c>
      <c r="L36" s="13" t="s">
        <v>46</v>
      </c>
      <c r="M36" s="13" t="s">
        <v>47</v>
      </c>
      <c r="N36" s="13" t="s">
        <v>48</v>
      </c>
      <c r="O36" s="13" t="s">
        <v>49</v>
      </c>
      <c r="P36" s="13" t="s">
        <v>15</v>
      </c>
    </row>
    <row r="37" spans="1:16" x14ac:dyDescent="0.2">
      <c r="A37" s="1">
        <v>35</v>
      </c>
      <c r="D37" s="1">
        <v>1</v>
      </c>
      <c r="F37" s="1" t="s">
        <v>31</v>
      </c>
      <c r="G37" s="13">
        <v>3</v>
      </c>
      <c r="H37" s="13">
        <v>5</v>
      </c>
      <c r="I37" s="13">
        <v>6</v>
      </c>
      <c r="K37" s="13" t="s">
        <v>50</v>
      </c>
      <c r="L37" s="13">
        <v>1662</v>
      </c>
      <c r="M37" s="13">
        <v>2</v>
      </c>
      <c r="N37" s="13">
        <v>831.2</v>
      </c>
      <c r="O37" s="13" t="s">
        <v>51</v>
      </c>
      <c r="P37" s="13" t="s">
        <v>52</v>
      </c>
    </row>
    <row r="38" spans="1:16" x14ac:dyDescent="0.2">
      <c r="F38" s="1" t="s">
        <v>31</v>
      </c>
      <c r="G38" s="13">
        <v>3</v>
      </c>
      <c r="H38" s="13">
        <v>5</v>
      </c>
      <c r="I38" s="13">
        <v>6</v>
      </c>
      <c r="K38" s="13" t="s">
        <v>53</v>
      </c>
      <c r="L38" s="13">
        <v>5023</v>
      </c>
      <c r="M38" s="13">
        <v>375</v>
      </c>
      <c r="N38" s="13">
        <v>13.39</v>
      </c>
      <c r="O38" s="13"/>
      <c r="P38" s="13"/>
    </row>
    <row r="39" spans="1:16" x14ac:dyDescent="0.2">
      <c r="F39" s="1" t="s">
        <v>31</v>
      </c>
      <c r="G39" s="13">
        <v>3</v>
      </c>
      <c r="H39" s="13">
        <v>5</v>
      </c>
      <c r="I39" s="13">
        <v>6</v>
      </c>
      <c r="K39" s="13" t="s">
        <v>54</v>
      </c>
      <c r="L39" s="13">
        <v>6685</v>
      </c>
      <c r="M39" s="13">
        <v>377</v>
      </c>
      <c r="N39" s="13"/>
      <c r="O39" s="13"/>
      <c r="P39" s="13"/>
    </row>
    <row r="40" spans="1:16" x14ac:dyDescent="0.2">
      <c r="F40" s="1" t="s">
        <v>31</v>
      </c>
      <c r="G40" s="13">
        <v>3</v>
      </c>
      <c r="H40" s="13">
        <v>6</v>
      </c>
      <c r="I40" s="13">
        <v>6</v>
      </c>
    </row>
    <row r="41" spans="1:16" x14ac:dyDescent="0.2">
      <c r="F41" s="1" t="s">
        <v>31</v>
      </c>
      <c r="G41" s="13">
        <v>3</v>
      </c>
      <c r="H41" s="13">
        <v>6</v>
      </c>
      <c r="I41" s="13">
        <v>6</v>
      </c>
    </row>
    <row r="42" spans="1:16" x14ac:dyDescent="0.2">
      <c r="F42" s="1" t="s">
        <v>31</v>
      </c>
      <c r="G42" s="13">
        <v>3</v>
      </c>
      <c r="H42" s="13">
        <v>6</v>
      </c>
      <c r="I42" s="13">
        <v>6</v>
      </c>
      <c r="K42" s="13" t="s">
        <v>55</v>
      </c>
      <c r="L42" s="13" t="s">
        <v>56</v>
      </c>
      <c r="M42" s="13" t="s">
        <v>57</v>
      </c>
      <c r="N42" s="13" t="s">
        <v>58</v>
      </c>
      <c r="O42" s="13" t="s">
        <v>59</v>
      </c>
    </row>
    <row r="43" spans="1:16" x14ac:dyDescent="0.2">
      <c r="F43" s="1" t="s">
        <v>31</v>
      </c>
      <c r="G43" s="13">
        <v>3</v>
      </c>
      <c r="H43" s="13">
        <v>6</v>
      </c>
      <c r="I43" s="13">
        <v>6</v>
      </c>
      <c r="K43" s="13"/>
      <c r="L43" s="13"/>
      <c r="M43" s="13"/>
      <c r="N43" s="13"/>
      <c r="O43" s="13"/>
    </row>
    <row r="44" spans="1:16" ht="15.75" x14ac:dyDescent="0.2">
      <c r="F44" s="1" t="s">
        <v>31</v>
      </c>
      <c r="G44" s="13">
        <v>3</v>
      </c>
      <c r="H44" s="13">
        <v>6</v>
      </c>
      <c r="I44" s="13">
        <v>6</v>
      </c>
      <c r="K44" s="13" t="s">
        <v>69</v>
      </c>
      <c r="L44" s="13">
        <v>-3.5840000000000001</v>
      </c>
      <c r="M44" s="13" t="s">
        <v>60</v>
      </c>
      <c r="N44" s="13" t="s">
        <v>61</v>
      </c>
      <c r="O44" s="13" t="s">
        <v>62</v>
      </c>
    </row>
    <row r="45" spans="1:16" ht="15.75" x14ac:dyDescent="0.2">
      <c r="F45" s="1" t="s">
        <v>31</v>
      </c>
      <c r="G45" s="13">
        <v>3</v>
      </c>
      <c r="H45" s="13">
        <v>6</v>
      </c>
      <c r="I45" s="13">
        <v>6</v>
      </c>
      <c r="K45" s="13" t="s">
        <v>70</v>
      </c>
      <c r="L45" s="13">
        <v>-5.3460000000000001</v>
      </c>
      <c r="M45" s="13" t="s">
        <v>63</v>
      </c>
      <c r="N45" s="13" t="s">
        <v>61</v>
      </c>
      <c r="O45" s="13" t="s">
        <v>62</v>
      </c>
    </row>
    <row r="46" spans="1:16" ht="15.75" x14ac:dyDescent="0.2">
      <c r="F46" s="1" t="s">
        <v>31</v>
      </c>
      <c r="G46" s="13">
        <v>3</v>
      </c>
      <c r="H46" s="13">
        <v>6</v>
      </c>
      <c r="I46" s="13">
        <v>6</v>
      </c>
      <c r="K46" s="13" t="s">
        <v>71</v>
      </c>
      <c r="L46" s="13">
        <v>-1.762</v>
      </c>
      <c r="M46" s="13" t="s">
        <v>64</v>
      </c>
      <c r="N46" s="13" t="s">
        <v>61</v>
      </c>
      <c r="O46" s="13" t="s">
        <v>65</v>
      </c>
    </row>
    <row r="47" spans="1:16" x14ac:dyDescent="0.2">
      <c r="F47" s="1" t="s">
        <v>31</v>
      </c>
      <c r="G47" s="13">
        <v>3</v>
      </c>
      <c r="H47" s="13">
        <v>6</v>
      </c>
      <c r="I47" s="13">
        <v>7</v>
      </c>
    </row>
    <row r="48" spans="1:16" x14ac:dyDescent="0.2">
      <c r="F48" s="1" t="s">
        <v>31</v>
      </c>
      <c r="G48" s="13">
        <v>3</v>
      </c>
      <c r="H48" s="13">
        <v>6</v>
      </c>
      <c r="I48" s="13">
        <v>7</v>
      </c>
    </row>
    <row r="49" spans="6:9" x14ac:dyDescent="0.2">
      <c r="F49" s="1" t="s">
        <v>31</v>
      </c>
      <c r="G49" s="13">
        <v>3</v>
      </c>
      <c r="H49" s="13">
        <v>6</v>
      </c>
      <c r="I49" s="13">
        <v>7</v>
      </c>
    </row>
    <row r="50" spans="6:9" x14ac:dyDescent="0.2">
      <c r="F50" s="1" t="s">
        <v>31</v>
      </c>
      <c r="G50" s="13">
        <v>3</v>
      </c>
      <c r="H50" s="13">
        <v>6</v>
      </c>
      <c r="I50" s="13">
        <v>7</v>
      </c>
    </row>
    <row r="51" spans="6:9" x14ac:dyDescent="0.2">
      <c r="F51" s="1" t="s">
        <v>31</v>
      </c>
      <c r="G51" s="13">
        <v>3</v>
      </c>
      <c r="H51" s="13">
        <v>6</v>
      </c>
      <c r="I51" s="13">
        <v>7</v>
      </c>
    </row>
    <row r="52" spans="6:9" x14ac:dyDescent="0.2">
      <c r="F52" s="1" t="s">
        <v>31</v>
      </c>
      <c r="G52" s="13">
        <v>3</v>
      </c>
      <c r="H52" s="13">
        <v>6</v>
      </c>
      <c r="I52" s="13">
        <v>7</v>
      </c>
    </row>
    <row r="53" spans="6:9" x14ac:dyDescent="0.2">
      <c r="F53" s="1" t="s">
        <v>31</v>
      </c>
      <c r="G53" s="13">
        <v>4</v>
      </c>
      <c r="H53" s="13">
        <v>6</v>
      </c>
      <c r="I53" s="13">
        <v>7</v>
      </c>
    </row>
    <row r="54" spans="6:9" x14ac:dyDescent="0.2">
      <c r="F54" s="1" t="s">
        <v>31</v>
      </c>
      <c r="G54" s="13">
        <v>4</v>
      </c>
      <c r="H54" s="13">
        <v>6</v>
      </c>
      <c r="I54" s="13">
        <v>7</v>
      </c>
    </row>
    <row r="55" spans="6:9" x14ac:dyDescent="0.2">
      <c r="F55" s="1" t="s">
        <v>31</v>
      </c>
      <c r="G55" s="13">
        <v>4</v>
      </c>
      <c r="H55" s="13">
        <v>7</v>
      </c>
      <c r="I55" s="13">
        <v>8</v>
      </c>
    </row>
    <row r="56" spans="6:9" x14ac:dyDescent="0.2">
      <c r="F56" s="1" t="s">
        <v>31</v>
      </c>
      <c r="G56" s="13">
        <v>4</v>
      </c>
      <c r="H56" s="13">
        <v>7</v>
      </c>
      <c r="I56" s="13">
        <v>8</v>
      </c>
    </row>
    <row r="57" spans="6:9" x14ac:dyDescent="0.2">
      <c r="F57" s="1" t="s">
        <v>31</v>
      </c>
      <c r="G57" s="13">
        <v>4</v>
      </c>
      <c r="H57" s="13">
        <v>7</v>
      </c>
      <c r="I57" s="13">
        <v>8</v>
      </c>
    </row>
    <row r="58" spans="6:9" x14ac:dyDescent="0.2">
      <c r="F58" s="1" t="s">
        <v>31</v>
      </c>
      <c r="G58" s="13">
        <v>4</v>
      </c>
      <c r="H58" s="13">
        <v>7</v>
      </c>
      <c r="I58" s="13">
        <v>8</v>
      </c>
    </row>
    <row r="59" spans="6:9" x14ac:dyDescent="0.2">
      <c r="F59" s="1" t="s">
        <v>31</v>
      </c>
      <c r="G59" s="13">
        <v>4</v>
      </c>
      <c r="H59" s="13">
        <v>7</v>
      </c>
      <c r="I59" s="13">
        <v>8</v>
      </c>
    </row>
    <row r="60" spans="6:9" x14ac:dyDescent="0.2">
      <c r="F60" s="1" t="s">
        <v>31</v>
      </c>
      <c r="G60" s="13">
        <v>4</v>
      </c>
      <c r="H60" s="13">
        <v>7</v>
      </c>
      <c r="I60" s="13">
        <v>8</v>
      </c>
    </row>
    <row r="61" spans="6:9" x14ac:dyDescent="0.2">
      <c r="F61" s="1" t="s">
        <v>31</v>
      </c>
      <c r="G61" s="13">
        <v>4</v>
      </c>
      <c r="H61" s="13">
        <v>7</v>
      </c>
      <c r="I61" s="13">
        <v>8</v>
      </c>
    </row>
    <row r="62" spans="6:9" x14ac:dyDescent="0.2">
      <c r="F62" s="1" t="s">
        <v>31</v>
      </c>
      <c r="G62" s="13">
        <v>4</v>
      </c>
      <c r="H62" s="13">
        <v>7</v>
      </c>
      <c r="I62" s="13">
        <v>8</v>
      </c>
    </row>
    <row r="63" spans="6:9" x14ac:dyDescent="0.2">
      <c r="F63" s="1" t="s">
        <v>31</v>
      </c>
      <c r="G63" s="13">
        <v>4</v>
      </c>
      <c r="H63" s="13">
        <v>7</v>
      </c>
      <c r="I63" s="13">
        <v>8</v>
      </c>
    </row>
    <row r="64" spans="6:9" x14ac:dyDescent="0.2">
      <c r="F64" s="1" t="s">
        <v>31</v>
      </c>
      <c r="G64" s="13">
        <v>4</v>
      </c>
      <c r="H64" s="13">
        <v>7</v>
      </c>
      <c r="I64" s="13">
        <v>8</v>
      </c>
    </row>
    <row r="65" spans="6:9" x14ac:dyDescent="0.2">
      <c r="F65" s="1" t="s">
        <v>31</v>
      </c>
      <c r="G65" s="13">
        <v>5</v>
      </c>
      <c r="H65" s="13">
        <v>7</v>
      </c>
      <c r="I65" s="13">
        <v>8</v>
      </c>
    </row>
    <row r="66" spans="6:9" x14ac:dyDescent="0.2">
      <c r="F66" s="1" t="s">
        <v>31</v>
      </c>
      <c r="G66" s="13">
        <v>5</v>
      </c>
      <c r="H66" s="13">
        <v>7</v>
      </c>
      <c r="I66" s="13">
        <v>8</v>
      </c>
    </row>
    <row r="67" spans="6:9" x14ac:dyDescent="0.2">
      <c r="F67" s="1" t="s">
        <v>31</v>
      </c>
      <c r="G67" s="13">
        <v>5</v>
      </c>
      <c r="H67" s="13">
        <v>7</v>
      </c>
      <c r="I67" s="13">
        <v>8</v>
      </c>
    </row>
    <row r="68" spans="6:9" x14ac:dyDescent="0.2">
      <c r="F68" s="1" t="s">
        <v>31</v>
      </c>
      <c r="G68" s="13">
        <v>5</v>
      </c>
      <c r="H68" s="13">
        <v>7</v>
      </c>
      <c r="I68" s="13">
        <v>8</v>
      </c>
    </row>
    <row r="69" spans="6:9" x14ac:dyDescent="0.2">
      <c r="F69" s="1" t="s">
        <v>31</v>
      </c>
      <c r="G69" s="13">
        <v>5</v>
      </c>
      <c r="H69" s="13">
        <v>7</v>
      </c>
      <c r="I69" s="13">
        <v>8</v>
      </c>
    </row>
    <row r="70" spans="6:9" x14ac:dyDescent="0.2">
      <c r="F70" s="1" t="s">
        <v>31</v>
      </c>
      <c r="G70" s="13">
        <v>5</v>
      </c>
      <c r="H70" s="13">
        <v>7</v>
      </c>
      <c r="I70" s="13">
        <v>8</v>
      </c>
    </row>
    <row r="71" spans="6:9" x14ac:dyDescent="0.2">
      <c r="F71" s="1" t="s">
        <v>31</v>
      </c>
      <c r="G71" s="13">
        <v>5</v>
      </c>
      <c r="H71" s="13">
        <v>7</v>
      </c>
      <c r="I71" s="13">
        <v>8</v>
      </c>
    </row>
    <row r="72" spans="6:9" x14ac:dyDescent="0.2">
      <c r="F72" s="1" t="s">
        <v>31</v>
      </c>
      <c r="G72" s="13">
        <v>5</v>
      </c>
      <c r="H72" s="13">
        <v>8</v>
      </c>
      <c r="I72" s="13">
        <v>8</v>
      </c>
    </row>
    <row r="73" spans="6:9" x14ac:dyDescent="0.2">
      <c r="F73" s="1" t="s">
        <v>31</v>
      </c>
      <c r="G73" s="13">
        <v>5</v>
      </c>
      <c r="H73" s="13">
        <v>8</v>
      </c>
      <c r="I73" s="13">
        <v>8</v>
      </c>
    </row>
    <row r="74" spans="6:9" x14ac:dyDescent="0.2">
      <c r="F74" s="1" t="s">
        <v>31</v>
      </c>
      <c r="G74" s="13">
        <v>5</v>
      </c>
      <c r="H74" s="13">
        <v>8</v>
      </c>
      <c r="I74" s="13">
        <v>8</v>
      </c>
    </row>
    <row r="75" spans="6:9" x14ac:dyDescent="0.2">
      <c r="F75" s="1" t="s">
        <v>31</v>
      </c>
      <c r="G75" s="13">
        <v>6</v>
      </c>
      <c r="H75" s="13">
        <v>8</v>
      </c>
      <c r="I75" s="13">
        <v>8</v>
      </c>
    </row>
    <row r="76" spans="6:9" x14ac:dyDescent="0.2">
      <c r="F76" s="1" t="s">
        <v>31</v>
      </c>
      <c r="G76" s="13">
        <v>6</v>
      </c>
      <c r="H76" s="13">
        <v>8</v>
      </c>
      <c r="I76" s="13">
        <v>9</v>
      </c>
    </row>
    <row r="77" spans="6:9" x14ac:dyDescent="0.2">
      <c r="F77" s="1" t="s">
        <v>31</v>
      </c>
      <c r="G77" s="13">
        <v>6</v>
      </c>
      <c r="H77" s="13">
        <v>8</v>
      </c>
      <c r="I77" s="13">
        <v>9</v>
      </c>
    </row>
    <row r="78" spans="6:9" x14ac:dyDescent="0.2">
      <c r="F78" s="1" t="s">
        <v>31</v>
      </c>
      <c r="G78" s="13">
        <v>6</v>
      </c>
      <c r="H78" s="13">
        <v>8</v>
      </c>
      <c r="I78" s="13">
        <v>9</v>
      </c>
    </row>
    <row r="79" spans="6:9" x14ac:dyDescent="0.2">
      <c r="F79" s="1" t="s">
        <v>31</v>
      </c>
      <c r="G79" s="13">
        <v>6</v>
      </c>
      <c r="H79" s="13">
        <v>8</v>
      </c>
      <c r="I79" s="13">
        <v>9</v>
      </c>
    </row>
    <row r="80" spans="6:9" x14ac:dyDescent="0.2">
      <c r="F80" s="1" t="s">
        <v>31</v>
      </c>
      <c r="G80" s="13">
        <v>6</v>
      </c>
      <c r="H80" s="13">
        <v>8</v>
      </c>
      <c r="I80" s="13">
        <v>9</v>
      </c>
    </row>
    <row r="81" spans="6:9" x14ac:dyDescent="0.2">
      <c r="F81" s="1" t="s">
        <v>31</v>
      </c>
      <c r="G81" s="13">
        <v>6</v>
      </c>
      <c r="H81" s="13">
        <v>8</v>
      </c>
      <c r="I81" s="13">
        <v>9</v>
      </c>
    </row>
    <row r="82" spans="6:9" x14ac:dyDescent="0.2">
      <c r="F82" s="1" t="s">
        <v>31</v>
      </c>
      <c r="G82" s="13">
        <v>6</v>
      </c>
      <c r="H82" s="13">
        <v>8</v>
      </c>
      <c r="I82" s="13">
        <v>9</v>
      </c>
    </row>
    <row r="83" spans="6:9" x14ac:dyDescent="0.2">
      <c r="F83" s="1" t="s">
        <v>31</v>
      </c>
      <c r="G83" s="13">
        <v>6</v>
      </c>
      <c r="H83" s="13">
        <v>8</v>
      </c>
      <c r="I83" s="13">
        <v>9</v>
      </c>
    </row>
    <row r="84" spans="6:9" x14ac:dyDescent="0.2">
      <c r="F84" s="1" t="s">
        <v>31</v>
      </c>
      <c r="G84" s="13">
        <v>6</v>
      </c>
      <c r="H84" s="13">
        <v>8</v>
      </c>
      <c r="I84" s="13">
        <v>10</v>
      </c>
    </row>
    <row r="85" spans="6:9" x14ac:dyDescent="0.2">
      <c r="F85" s="1" t="s">
        <v>31</v>
      </c>
      <c r="G85" s="13">
        <v>6</v>
      </c>
      <c r="H85" s="13">
        <v>8</v>
      </c>
      <c r="I85" s="13">
        <v>10</v>
      </c>
    </row>
    <row r="86" spans="6:9" x14ac:dyDescent="0.2">
      <c r="F86" s="1" t="s">
        <v>31</v>
      </c>
      <c r="G86" s="13">
        <v>6</v>
      </c>
      <c r="H86" s="13">
        <v>8</v>
      </c>
      <c r="I86" s="13">
        <v>10</v>
      </c>
    </row>
    <row r="87" spans="6:9" x14ac:dyDescent="0.2">
      <c r="F87" s="1" t="s">
        <v>31</v>
      </c>
      <c r="G87" s="13">
        <v>6</v>
      </c>
      <c r="H87" s="13">
        <v>8</v>
      </c>
      <c r="I87" s="13">
        <v>10</v>
      </c>
    </row>
    <row r="88" spans="6:9" x14ac:dyDescent="0.2">
      <c r="F88" s="1" t="s">
        <v>31</v>
      </c>
      <c r="G88" s="13">
        <v>6</v>
      </c>
      <c r="H88" s="13">
        <v>8</v>
      </c>
      <c r="I88" s="13">
        <v>10</v>
      </c>
    </row>
    <row r="89" spans="6:9" x14ac:dyDescent="0.2">
      <c r="F89" s="1" t="s">
        <v>31</v>
      </c>
      <c r="G89" s="13">
        <v>6</v>
      </c>
      <c r="H89" s="13">
        <v>8</v>
      </c>
      <c r="I89" s="13">
        <v>10</v>
      </c>
    </row>
    <row r="90" spans="6:9" x14ac:dyDescent="0.2">
      <c r="F90" s="1" t="s">
        <v>31</v>
      </c>
      <c r="G90" s="13">
        <v>6</v>
      </c>
      <c r="H90" s="13">
        <v>8</v>
      </c>
      <c r="I90" s="13">
        <v>10</v>
      </c>
    </row>
    <row r="91" spans="6:9" x14ac:dyDescent="0.2">
      <c r="F91" s="1" t="s">
        <v>31</v>
      </c>
      <c r="G91" s="13">
        <v>6</v>
      </c>
      <c r="H91" s="13">
        <v>8</v>
      </c>
      <c r="I91" s="13">
        <v>10</v>
      </c>
    </row>
    <row r="92" spans="6:9" x14ac:dyDescent="0.2">
      <c r="F92" s="1" t="s">
        <v>31</v>
      </c>
      <c r="G92" s="13">
        <v>6</v>
      </c>
      <c r="H92" s="13">
        <v>8</v>
      </c>
      <c r="I92" s="13">
        <v>10</v>
      </c>
    </row>
    <row r="93" spans="6:9" x14ac:dyDescent="0.2">
      <c r="F93" s="1" t="s">
        <v>31</v>
      </c>
      <c r="G93" s="13">
        <v>6</v>
      </c>
      <c r="H93" s="13">
        <v>8</v>
      </c>
      <c r="I93" s="13">
        <v>10</v>
      </c>
    </row>
    <row r="94" spans="6:9" x14ac:dyDescent="0.2">
      <c r="F94" s="1" t="s">
        <v>31</v>
      </c>
      <c r="G94" s="13">
        <v>6</v>
      </c>
      <c r="H94" s="13">
        <v>8</v>
      </c>
      <c r="I94" s="13">
        <v>10</v>
      </c>
    </row>
    <row r="95" spans="6:9" x14ac:dyDescent="0.2">
      <c r="F95" s="1" t="s">
        <v>31</v>
      </c>
      <c r="G95" s="13">
        <v>7</v>
      </c>
      <c r="H95" s="13">
        <v>8</v>
      </c>
      <c r="I95" s="13">
        <v>10</v>
      </c>
    </row>
    <row r="96" spans="6:9" x14ac:dyDescent="0.2">
      <c r="F96" s="1" t="s">
        <v>31</v>
      </c>
      <c r="G96" s="13">
        <v>7</v>
      </c>
      <c r="H96" s="13">
        <v>8</v>
      </c>
      <c r="I96" s="13">
        <v>10</v>
      </c>
    </row>
    <row r="97" spans="6:9" x14ac:dyDescent="0.2">
      <c r="F97" s="1" t="s">
        <v>31</v>
      </c>
      <c r="G97" s="13">
        <v>7</v>
      </c>
      <c r="H97" s="13">
        <v>9</v>
      </c>
      <c r="I97" s="13">
        <v>10</v>
      </c>
    </row>
    <row r="98" spans="6:9" x14ac:dyDescent="0.2">
      <c r="F98" s="1" t="s">
        <v>31</v>
      </c>
      <c r="G98" s="13">
        <v>7</v>
      </c>
      <c r="H98" s="13">
        <v>9</v>
      </c>
      <c r="I98" s="13">
        <v>10</v>
      </c>
    </row>
    <row r="99" spans="6:9" x14ac:dyDescent="0.2">
      <c r="F99" s="1" t="s">
        <v>31</v>
      </c>
      <c r="G99" s="13"/>
      <c r="H99" s="13">
        <v>9</v>
      </c>
      <c r="I99" s="13">
        <v>10</v>
      </c>
    </row>
    <row r="100" spans="6:9" x14ac:dyDescent="0.2">
      <c r="F100" s="1" t="s">
        <v>31</v>
      </c>
      <c r="G100" s="13"/>
      <c r="H100" s="13">
        <v>9</v>
      </c>
      <c r="I100" s="13">
        <v>10</v>
      </c>
    </row>
    <row r="101" spans="6:9" x14ac:dyDescent="0.2">
      <c r="F101" s="1" t="s">
        <v>31</v>
      </c>
      <c r="G101" s="13"/>
      <c r="H101" s="13">
        <v>9</v>
      </c>
      <c r="I101" s="13">
        <v>10</v>
      </c>
    </row>
    <row r="102" spans="6:9" x14ac:dyDescent="0.2">
      <c r="F102" s="1" t="s">
        <v>31</v>
      </c>
      <c r="G102" s="13"/>
      <c r="H102" s="13">
        <v>9</v>
      </c>
      <c r="I102" s="13">
        <v>10</v>
      </c>
    </row>
    <row r="103" spans="6:9" x14ac:dyDescent="0.2">
      <c r="F103" s="1" t="s">
        <v>31</v>
      </c>
      <c r="G103" s="13"/>
      <c r="H103" s="13">
        <v>9</v>
      </c>
      <c r="I103" s="13">
        <v>10</v>
      </c>
    </row>
    <row r="104" spans="6:9" x14ac:dyDescent="0.2">
      <c r="F104" s="1" t="s">
        <v>31</v>
      </c>
      <c r="G104" s="13"/>
      <c r="H104" s="13">
        <v>9</v>
      </c>
      <c r="I104" s="13">
        <v>10</v>
      </c>
    </row>
    <row r="105" spans="6:9" x14ac:dyDescent="0.2">
      <c r="F105" s="1" t="s">
        <v>31</v>
      </c>
      <c r="G105" s="13"/>
      <c r="H105" s="13">
        <v>9</v>
      </c>
      <c r="I105" s="13">
        <v>11</v>
      </c>
    </row>
    <row r="106" spans="6:9" x14ac:dyDescent="0.2">
      <c r="F106" s="1" t="s">
        <v>31</v>
      </c>
      <c r="G106" s="13"/>
      <c r="H106" s="13">
        <v>9</v>
      </c>
      <c r="I106" s="13">
        <v>11</v>
      </c>
    </row>
    <row r="107" spans="6:9" x14ac:dyDescent="0.2">
      <c r="F107" s="1" t="s">
        <v>31</v>
      </c>
      <c r="G107" s="13"/>
      <c r="H107" s="13">
        <v>10</v>
      </c>
      <c r="I107" s="13">
        <v>11</v>
      </c>
    </row>
    <row r="108" spans="6:9" x14ac:dyDescent="0.2">
      <c r="F108" s="1" t="s">
        <v>31</v>
      </c>
      <c r="G108" s="13"/>
      <c r="H108" s="13">
        <v>10</v>
      </c>
      <c r="I108" s="13">
        <v>11</v>
      </c>
    </row>
    <row r="109" spans="6:9" x14ac:dyDescent="0.2">
      <c r="F109" s="1" t="s">
        <v>31</v>
      </c>
      <c r="G109" s="13"/>
      <c r="H109" s="13">
        <v>10</v>
      </c>
      <c r="I109" s="13">
        <v>11</v>
      </c>
    </row>
    <row r="110" spans="6:9" x14ac:dyDescent="0.2">
      <c r="F110" s="1" t="s">
        <v>31</v>
      </c>
      <c r="G110" s="13"/>
      <c r="H110" s="13">
        <v>10</v>
      </c>
      <c r="I110" s="13">
        <v>11</v>
      </c>
    </row>
    <row r="111" spans="6:9" x14ac:dyDescent="0.2">
      <c r="F111" s="1" t="s">
        <v>31</v>
      </c>
      <c r="G111" s="13"/>
      <c r="H111" s="13">
        <v>10</v>
      </c>
      <c r="I111" s="13">
        <v>11</v>
      </c>
    </row>
    <row r="112" spans="6:9" x14ac:dyDescent="0.2">
      <c r="F112" s="1" t="s">
        <v>31</v>
      </c>
      <c r="G112" s="13"/>
      <c r="H112" s="13">
        <v>10</v>
      </c>
      <c r="I112" s="13">
        <v>11</v>
      </c>
    </row>
    <row r="113" spans="6:9" x14ac:dyDescent="0.2">
      <c r="F113" s="1" t="s">
        <v>31</v>
      </c>
      <c r="G113" s="13"/>
      <c r="H113" s="13">
        <v>10</v>
      </c>
      <c r="I113" s="13">
        <v>12</v>
      </c>
    </row>
    <row r="114" spans="6:9" x14ac:dyDescent="0.2">
      <c r="F114" s="1" t="s">
        <v>31</v>
      </c>
      <c r="G114" s="13"/>
      <c r="H114" s="13">
        <v>10</v>
      </c>
      <c r="I114" s="13">
        <v>12</v>
      </c>
    </row>
    <row r="115" spans="6:9" x14ac:dyDescent="0.2">
      <c r="F115" s="1" t="s">
        <v>31</v>
      </c>
      <c r="G115" s="13"/>
      <c r="H115" s="13">
        <v>10</v>
      </c>
      <c r="I115" s="13">
        <v>12</v>
      </c>
    </row>
    <row r="116" spans="6:9" x14ac:dyDescent="0.2">
      <c r="F116" s="1" t="s">
        <v>31</v>
      </c>
      <c r="G116" s="13"/>
      <c r="H116" s="13">
        <v>10</v>
      </c>
      <c r="I116" s="13">
        <v>12</v>
      </c>
    </row>
    <row r="117" spans="6:9" x14ac:dyDescent="0.2">
      <c r="F117" s="1" t="s">
        <v>31</v>
      </c>
      <c r="G117" s="13"/>
      <c r="H117" s="13">
        <v>10</v>
      </c>
      <c r="I117" s="13">
        <v>12</v>
      </c>
    </row>
    <row r="118" spans="6:9" x14ac:dyDescent="0.2">
      <c r="F118" s="1" t="s">
        <v>31</v>
      </c>
      <c r="G118" s="13"/>
      <c r="H118" s="13">
        <v>10</v>
      </c>
      <c r="I118" s="13">
        <v>12</v>
      </c>
    </row>
    <row r="119" spans="6:9" x14ac:dyDescent="0.2">
      <c r="F119" s="1" t="s">
        <v>31</v>
      </c>
      <c r="G119" s="13"/>
      <c r="H119" s="13">
        <v>10</v>
      </c>
      <c r="I119" s="13">
        <v>12</v>
      </c>
    </row>
    <row r="120" spans="6:9" x14ac:dyDescent="0.2">
      <c r="F120" s="1" t="s">
        <v>31</v>
      </c>
      <c r="G120" s="13"/>
      <c r="H120" s="13">
        <v>10</v>
      </c>
      <c r="I120" s="13">
        <v>12</v>
      </c>
    </row>
    <row r="121" spans="6:9" x14ac:dyDescent="0.2">
      <c r="F121" s="1" t="s">
        <v>31</v>
      </c>
      <c r="G121" s="13"/>
      <c r="H121" s="13">
        <v>11</v>
      </c>
      <c r="I121" s="13">
        <v>13</v>
      </c>
    </row>
    <row r="122" spans="6:9" x14ac:dyDescent="0.2">
      <c r="F122" s="1" t="s">
        <v>31</v>
      </c>
      <c r="G122" s="13"/>
      <c r="H122" s="13">
        <v>11</v>
      </c>
      <c r="I122" s="13">
        <v>13</v>
      </c>
    </row>
    <row r="123" spans="6:9" x14ac:dyDescent="0.2">
      <c r="F123" s="1" t="s">
        <v>31</v>
      </c>
      <c r="G123" s="13"/>
      <c r="H123" s="13">
        <v>11</v>
      </c>
      <c r="I123" s="13">
        <v>13</v>
      </c>
    </row>
    <row r="124" spans="6:9" x14ac:dyDescent="0.2">
      <c r="F124" s="1" t="s">
        <v>31</v>
      </c>
      <c r="G124" s="13"/>
      <c r="H124" s="13">
        <v>11</v>
      </c>
      <c r="I124" s="13">
        <v>13</v>
      </c>
    </row>
    <row r="125" spans="6:9" x14ac:dyDescent="0.2">
      <c r="F125" s="1" t="s">
        <v>31</v>
      </c>
      <c r="G125" s="13"/>
      <c r="H125" s="13">
        <v>11</v>
      </c>
      <c r="I125" s="13">
        <v>13</v>
      </c>
    </row>
    <row r="126" spans="6:9" x14ac:dyDescent="0.2">
      <c r="F126" s="1" t="s">
        <v>31</v>
      </c>
      <c r="G126" s="13"/>
      <c r="H126" s="13">
        <v>11</v>
      </c>
      <c r="I126" s="13">
        <v>13</v>
      </c>
    </row>
    <row r="127" spans="6:9" x14ac:dyDescent="0.2">
      <c r="F127" s="1" t="s">
        <v>31</v>
      </c>
      <c r="G127" s="13"/>
      <c r="H127" s="13">
        <v>11</v>
      </c>
      <c r="I127" s="13">
        <v>13</v>
      </c>
    </row>
    <row r="128" spans="6:9" x14ac:dyDescent="0.2">
      <c r="F128" s="1" t="s">
        <v>31</v>
      </c>
      <c r="G128" s="13"/>
      <c r="H128" s="13">
        <v>11</v>
      </c>
      <c r="I128" s="13">
        <v>13</v>
      </c>
    </row>
    <row r="129" spans="6:9" x14ac:dyDescent="0.2">
      <c r="F129" s="1" t="s">
        <v>31</v>
      </c>
      <c r="G129" s="13"/>
      <c r="H129" s="13">
        <v>11</v>
      </c>
      <c r="I129" s="13">
        <v>14</v>
      </c>
    </row>
    <row r="130" spans="6:9" x14ac:dyDescent="0.2">
      <c r="F130" s="1" t="s">
        <v>31</v>
      </c>
      <c r="G130" s="13"/>
      <c r="H130" s="13">
        <v>11</v>
      </c>
      <c r="I130" s="13">
        <v>14</v>
      </c>
    </row>
    <row r="131" spans="6:9" x14ac:dyDescent="0.2">
      <c r="F131" s="1" t="s">
        <v>31</v>
      </c>
      <c r="G131" s="13"/>
      <c r="H131" s="13">
        <v>11</v>
      </c>
      <c r="I131" s="13">
        <v>14</v>
      </c>
    </row>
    <row r="132" spans="6:9" x14ac:dyDescent="0.2">
      <c r="F132" s="1" t="s">
        <v>31</v>
      </c>
      <c r="G132" s="13"/>
      <c r="H132" s="13">
        <v>11</v>
      </c>
      <c r="I132" s="13">
        <v>14</v>
      </c>
    </row>
    <row r="133" spans="6:9" x14ac:dyDescent="0.2">
      <c r="F133" s="1" t="s">
        <v>31</v>
      </c>
      <c r="G133" s="13"/>
      <c r="H133" s="13">
        <v>12</v>
      </c>
      <c r="I133" s="13">
        <v>14</v>
      </c>
    </row>
    <row r="134" spans="6:9" x14ac:dyDescent="0.2">
      <c r="F134" s="1" t="s">
        <v>31</v>
      </c>
      <c r="G134" s="13"/>
      <c r="H134" s="13">
        <v>12</v>
      </c>
      <c r="I134" s="13">
        <v>14</v>
      </c>
    </row>
    <row r="135" spans="6:9" x14ac:dyDescent="0.2">
      <c r="F135" s="1" t="s">
        <v>31</v>
      </c>
      <c r="G135" s="13"/>
      <c r="H135" s="13">
        <v>12</v>
      </c>
      <c r="I135" s="13">
        <v>14</v>
      </c>
    </row>
    <row r="136" spans="6:9" x14ac:dyDescent="0.2">
      <c r="F136" s="1" t="s">
        <v>31</v>
      </c>
      <c r="G136" s="13"/>
      <c r="H136" s="13">
        <v>12</v>
      </c>
      <c r="I136" s="13">
        <v>17</v>
      </c>
    </row>
    <row r="137" spans="6:9" x14ac:dyDescent="0.2">
      <c r="F137" s="1" t="s">
        <v>31</v>
      </c>
      <c r="G137" s="13"/>
      <c r="H137" s="13">
        <v>14</v>
      </c>
      <c r="I137" s="13">
        <v>17</v>
      </c>
    </row>
    <row r="138" spans="6:9" x14ac:dyDescent="0.2">
      <c r="F138" s="1" t="s">
        <v>31</v>
      </c>
      <c r="G138" s="13"/>
      <c r="H138" s="13">
        <v>15</v>
      </c>
      <c r="I138" s="13">
        <v>17</v>
      </c>
    </row>
    <row r="139" spans="6:9" x14ac:dyDescent="0.2">
      <c r="F139" s="1" t="s">
        <v>31</v>
      </c>
      <c r="G139" s="13"/>
      <c r="H139" s="13">
        <v>16</v>
      </c>
      <c r="I139" s="13">
        <v>17</v>
      </c>
    </row>
    <row r="140" spans="6:9" x14ac:dyDescent="0.2">
      <c r="F140" s="1" t="s">
        <v>31</v>
      </c>
      <c r="G140" s="13"/>
      <c r="H140" s="13"/>
      <c r="I140" s="13">
        <v>18</v>
      </c>
    </row>
    <row r="141" spans="6:9" x14ac:dyDescent="0.2">
      <c r="F141" s="1" t="s">
        <v>31</v>
      </c>
      <c r="G141" s="13"/>
      <c r="H141" s="13"/>
      <c r="I141" s="13">
        <v>18</v>
      </c>
    </row>
    <row r="142" spans="6:9" x14ac:dyDescent="0.2">
      <c r="F142" s="1" t="s">
        <v>31</v>
      </c>
      <c r="G142" s="13"/>
      <c r="H142" s="13"/>
      <c r="I142" s="13">
        <v>20</v>
      </c>
    </row>
    <row r="143" spans="6:9" x14ac:dyDescent="0.2">
      <c r="F143" s="1" t="s">
        <v>31</v>
      </c>
      <c r="G143" s="13"/>
      <c r="H143" s="13"/>
      <c r="I143" s="13">
        <v>20</v>
      </c>
    </row>
    <row r="144" spans="6:9" x14ac:dyDescent="0.2">
      <c r="F144" s="1" t="s">
        <v>31</v>
      </c>
      <c r="G144" s="13"/>
      <c r="H144" s="13"/>
      <c r="I144" s="13">
        <v>21</v>
      </c>
    </row>
    <row r="145" spans="6:9" x14ac:dyDescent="0.2">
      <c r="F145" s="1" t="s">
        <v>31</v>
      </c>
      <c r="G145" s="13"/>
      <c r="H145" s="13"/>
      <c r="I145" s="13">
        <v>26</v>
      </c>
    </row>
    <row r="146" spans="6:9" x14ac:dyDescent="0.2">
      <c r="F146" s="1" t="s">
        <v>31</v>
      </c>
      <c r="G146" s="13"/>
      <c r="H146" s="13"/>
      <c r="I146" s="13">
        <v>30</v>
      </c>
    </row>
    <row r="147" spans="6:9" x14ac:dyDescent="0.2">
      <c r="F147" s="1" t="s">
        <v>31</v>
      </c>
      <c r="G147" s="13"/>
      <c r="H147" s="13"/>
      <c r="I147" s="13">
        <v>35</v>
      </c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2049" r:id="rId4">
          <objectPr defaultSize="0" autoPict="0" r:id="rId5">
            <anchor moveWithCells="1">
              <from>
                <xdr:col>10</xdr:col>
                <xdr:colOff>38100</xdr:colOff>
                <xdr:row>0</xdr:row>
                <xdr:rowOff>142875</xdr:rowOff>
              </from>
              <to>
                <xdr:col>16</xdr:col>
                <xdr:colOff>600075</xdr:colOff>
                <xdr:row>16</xdr:row>
                <xdr:rowOff>142875</xdr:rowOff>
              </to>
            </anchor>
          </objectPr>
        </oleObject>
      </mc:Choice>
      <mc:Fallback>
        <oleObject progId="Prism6.Document" shapeId="2049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CE36E-9F1E-4F05-8C7D-96A9B4B8CF52}">
  <dimension ref="A2:T106"/>
  <sheetViews>
    <sheetView topLeftCell="C1" workbookViewId="0">
      <selection activeCell="G17" sqref="G17"/>
    </sheetView>
  </sheetViews>
  <sheetFormatPr defaultColWidth="9" defaultRowHeight="15" x14ac:dyDescent="0.25"/>
  <cols>
    <col min="1" max="1" width="11.875" style="12" customWidth="1"/>
    <col min="2" max="14" width="9" style="12"/>
    <col min="15" max="15" width="18.625" style="12" customWidth="1"/>
    <col min="16" max="18" width="9" style="12"/>
    <col min="19" max="19" width="16.75" style="12" customWidth="1"/>
    <col min="20" max="16384" width="9" style="12"/>
  </cols>
  <sheetData>
    <row r="2" spans="1:12" ht="16.5" x14ac:dyDescent="0.25">
      <c r="A2" s="22" t="s">
        <v>72</v>
      </c>
      <c r="B2" s="22" t="s">
        <v>293</v>
      </c>
      <c r="C2" s="22" t="s">
        <v>294</v>
      </c>
      <c r="D2" s="22" t="s">
        <v>295</v>
      </c>
      <c r="E2" s="22" t="s">
        <v>296</v>
      </c>
      <c r="F2" s="22" t="s">
        <v>297</v>
      </c>
      <c r="H2" s="22" t="s">
        <v>293</v>
      </c>
      <c r="I2" s="22" t="s">
        <v>294</v>
      </c>
      <c r="J2" s="22" t="s">
        <v>295</v>
      </c>
      <c r="K2" s="22" t="s">
        <v>296</v>
      </c>
      <c r="L2" s="22" t="s">
        <v>297</v>
      </c>
    </row>
    <row r="3" spans="1:12" x14ac:dyDescent="0.25">
      <c r="A3" s="7">
        <v>1</v>
      </c>
      <c r="B3" s="7">
        <v>0</v>
      </c>
      <c r="C3" s="7">
        <v>63</v>
      </c>
      <c r="D3" s="7">
        <v>0</v>
      </c>
      <c r="E3" s="7">
        <v>30</v>
      </c>
      <c r="F3" s="7">
        <v>0</v>
      </c>
      <c r="H3" s="7">
        <v>2</v>
      </c>
      <c r="I3" s="7">
        <v>1</v>
      </c>
      <c r="J3" s="7">
        <v>5</v>
      </c>
      <c r="K3" s="7">
        <v>1</v>
      </c>
      <c r="L3" s="7">
        <v>30</v>
      </c>
    </row>
    <row r="4" spans="1:12" x14ac:dyDescent="0.25">
      <c r="A4" s="7">
        <v>2</v>
      </c>
      <c r="B4" s="7">
        <v>2</v>
      </c>
      <c r="C4" s="7">
        <v>13</v>
      </c>
      <c r="D4" s="7">
        <v>0</v>
      </c>
      <c r="E4" s="7">
        <v>14</v>
      </c>
      <c r="F4" s="7">
        <v>0</v>
      </c>
      <c r="H4" s="7">
        <v>2</v>
      </c>
      <c r="I4" s="7">
        <v>1</v>
      </c>
      <c r="J4" s="7">
        <v>7</v>
      </c>
      <c r="K4" s="7">
        <v>1</v>
      </c>
      <c r="L4" s="7">
        <v>30</v>
      </c>
    </row>
    <row r="5" spans="1:12" x14ac:dyDescent="0.25">
      <c r="A5" s="7">
        <v>3</v>
      </c>
      <c r="B5" s="7">
        <v>1</v>
      </c>
      <c r="C5" s="7">
        <v>8</v>
      </c>
      <c r="D5" s="7">
        <v>0</v>
      </c>
      <c r="E5" s="7">
        <v>3</v>
      </c>
      <c r="F5" s="7">
        <v>0</v>
      </c>
      <c r="H5" s="7">
        <v>3</v>
      </c>
      <c r="I5" s="7">
        <v>1</v>
      </c>
      <c r="J5" s="7">
        <v>8</v>
      </c>
      <c r="K5" s="7">
        <v>1</v>
      </c>
      <c r="L5" s="7">
        <v>34</v>
      </c>
    </row>
    <row r="6" spans="1:12" x14ac:dyDescent="0.25">
      <c r="A6" s="7">
        <v>4</v>
      </c>
      <c r="B6" s="7">
        <v>2</v>
      </c>
      <c r="D6" s="7">
        <v>0</v>
      </c>
      <c r="F6" s="7">
        <v>0</v>
      </c>
      <c r="H6" s="7">
        <v>4</v>
      </c>
      <c r="I6" s="7">
        <v>1</v>
      </c>
      <c r="J6" s="7">
        <v>8</v>
      </c>
      <c r="K6" s="7">
        <v>1</v>
      </c>
      <c r="L6" s="7">
        <v>34</v>
      </c>
    </row>
    <row r="7" spans="1:12" x14ac:dyDescent="0.25">
      <c r="A7" s="7">
        <v>5</v>
      </c>
      <c r="B7" s="7">
        <v>4</v>
      </c>
      <c r="D7" s="7">
        <v>1</v>
      </c>
      <c r="F7" s="7">
        <v>0</v>
      </c>
      <c r="H7" s="7">
        <v>4</v>
      </c>
      <c r="I7" s="7">
        <v>1</v>
      </c>
      <c r="J7" s="7">
        <v>9</v>
      </c>
      <c r="K7" s="7">
        <v>1</v>
      </c>
      <c r="L7" s="7">
        <v>34</v>
      </c>
    </row>
    <row r="8" spans="1:12" x14ac:dyDescent="0.25">
      <c r="A8" s="7">
        <v>6</v>
      </c>
      <c r="B8" s="7">
        <v>4</v>
      </c>
      <c r="D8" s="7">
        <v>0</v>
      </c>
      <c r="F8" s="7">
        <v>0</v>
      </c>
      <c r="H8" s="7">
        <v>5</v>
      </c>
      <c r="I8" s="7">
        <v>1</v>
      </c>
      <c r="J8" s="7">
        <v>10</v>
      </c>
      <c r="K8" s="7">
        <v>1</v>
      </c>
      <c r="L8" s="7">
        <v>36</v>
      </c>
    </row>
    <row r="9" spans="1:12" x14ac:dyDescent="0.25">
      <c r="A9" s="7">
        <v>7</v>
      </c>
      <c r="B9" s="7">
        <v>3</v>
      </c>
      <c r="D9" s="7">
        <v>1</v>
      </c>
      <c r="F9" s="7">
        <v>0</v>
      </c>
      <c r="H9" s="7">
        <v>5</v>
      </c>
      <c r="I9" s="7">
        <v>1</v>
      </c>
      <c r="J9" s="7">
        <v>10</v>
      </c>
      <c r="K9" s="7">
        <v>1</v>
      </c>
      <c r="L9" s="7">
        <v>36</v>
      </c>
    </row>
    <row r="10" spans="1:12" x14ac:dyDescent="0.25">
      <c r="A10" s="7">
        <v>8</v>
      </c>
      <c r="B10" s="7">
        <v>2</v>
      </c>
      <c r="D10" s="7">
        <v>2</v>
      </c>
      <c r="F10" s="7">
        <v>0</v>
      </c>
      <c r="H10" s="7">
        <v>5</v>
      </c>
      <c r="I10" s="7">
        <v>1</v>
      </c>
      <c r="J10" s="7">
        <v>11</v>
      </c>
      <c r="K10" s="7">
        <v>1</v>
      </c>
      <c r="L10" s="7">
        <v>36</v>
      </c>
    </row>
    <row r="11" spans="1:12" x14ac:dyDescent="0.25">
      <c r="A11" s="7">
        <v>9</v>
      </c>
      <c r="B11" s="7">
        <v>1</v>
      </c>
      <c r="D11" s="7">
        <v>1</v>
      </c>
      <c r="F11" s="7">
        <v>0</v>
      </c>
      <c r="H11" s="7">
        <v>5</v>
      </c>
      <c r="I11" s="7">
        <v>1</v>
      </c>
      <c r="J11" s="7">
        <v>12</v>
      </c>
      <c r="K11" s="7">
        <v>1</v>
      </c>
      <c r="L11" s="7">
        <v>36</v>
      </c>
    </row>
    <row r="12" spans="1:12" x14ac:dyDescent="0.25">
      <c r="A12" s="7">
        <v>10</v>
      </c>
      <c r="B12" s="7">
        <v>3</v>
      </c>
      <c r="D12" s="7">
        <v>2</v>
      </c>
      <c r="F12" s="7">
        <v>0</v>
      </c>
      <c r="H12" s="7">
        <v>6</v>
      </c>
      <c r="I12" s="7">
        <v>1</v>
      </c>
      <c r="J12" s="7">
        <v>12</v>
      </c>
      <c r="K12" s="7">
        <v>1</v>
      </c>
      <c r="L12" s="7">
        <v>37</v>
      </c>
    </row>
    <row r="13" spans="1:12" x14ac:dyDescent="0.25">
      <c r="A13" s="7">
        <v>11</v>
      </c>
      <c r="B13" s="7">
        <v>10</v>
      </c>
      <c r="D13" s="7">
        <v>1</v>
      </c>
      <c r="F13" s="7">
        <v>0</v>
      </c>
      <c r="H13" s="7">
        <v>6</v>
      </c>
      <c r="I13" s="7">
        <v>1</v>
      </c>
      <c r="J13" s="7">
        <v>13</v>
      </c>
      <c r="K13" s="7">
        <v>1</v>
      </c>
      <c r="L13" s="7">
        <v>39</v>
      </c>
    </row>
    <row r="14" spans="1:12" x14ac:dyDescent="0.25">
      <c r="A14" s="7">
        <v>12</v>
      </c>
      <c r="B14" s="7">
        <v>6</v>
      </c>
      <c r="D14" s="7">
        <v>2</v>
      </c>
      <c r="F14" s="7">
        <v>0</v>
      </c>
      <c r="H14" s="7">
        <v>6</v>
      </c>
      <c r="I14" s="7">
        <v>1</v>
      </c>
      <c r="J14" s="7">
        <v>14</v>
      </c>
      <c r="K14" s="7">
        <v>1</v>
      </c>
      <c r="L14" s="7">
        <v>41</v>
      </c>
    </row>
    <row r="15" spans="1:12" x14ac:dyDescent="0.25">
      <c r="A15" s="7">
        <v>13</v>
      </c>
      <c r="B15" s="7">
        <v>6</v>
      </c>
      <c r="D15" s="7">
        <v>1</v>
      </c>
      <c r="F15" s="7">
        <v>0</v>
      </c>
      <c r="H15" s="7">
        <v>6</v>
      </c>
      <c r="I15" s="7">
        <v>1</v>
      </c>
      <c r="J15" s="7">
        <v>15</v>
      </c>
      <c r="K15" s="7">
        <v>1</v>
      </c>
      <c r="L15" s="7">
        <v>41</v>
      </c>
    </row>
    <row r="16" spans="1:12" x14ac:dyDescent="0.25">
      <c r="A16" s="7">
        <v>14</v>
      </c>
      <c r="B16" s="7">
        <v>2</v>
      </c>
      <c r="D16" s="7">
        <v>1</v>
      </c>
      <c r="F16" s="7">
        <v>0</v>
      </c>
      <c r="H16" s="7">
        <v>7</v>
      </c>
      <c r="I16" s="7">
        <v>1</v>
      </c>
      <c r="J16" s="7">
        <v>16</v>
      </c>
      <c r="K16" s="7">
        <v>1</v>
      </c>
      <c r="L16" s="7">
        <v>44</v>
      </c>
    </row>
    <row r="17" spans="1:20" x14ac:dyDescent="0.25">
      <c r="A17" s="7">
        <v>15</v>
      </c>
      <c r="B17" s="7">
        <v>0</v>
      </c>
      <c r="D17" s="7">
        <v>1</v>
      </c>
      <c r="F17" s="7">
        <v>0</v>
      </c>
      <c r="H17" s="7">
        <v>7</v>
      </c>
      <c r="I17" s="7">
        <v>1</v>
      </c>
      <c r="J17" s="7">
        <v>16</v>
      </c>
      <c r="K17" s="7">
        <v>1</v>
      </c>
      <c r="L17" s="7">
        <v>46</v>
      </c>
    </row>
    <row r="18" spans="1:20" x14ac:dyDescent="0.25">
      <c r="A18" s="7">
        <v>16</v>
      </c>
      <c r="B18" s="7">
        <v>0</v>
      </c>
      <c r="D18" s="7">
        <v>2</v>
      </c>
      <c r="F18" s="7">
        <v>0</v>
      </c>
      <c r="H18" s="7">
        <v>7</v>
      </c>
      <c r="I18" s="7">
        <v>1</v>
      </c>
      <c r="J18" s="7">
        <v>17</v>
      </c>
      <c r="K18" s="7">
        <v>1</v>
      </c>
      <c r="L18" s="7">
        <v>46</v>
      </c>
      <c r="O18" s="6" t="s">
        <v>45</v>
      </c>
      <c r="P18" s="7" t="s">
        <v>46</v>
      </c>
      <c r="Q18" s="7" t="s">
        <v>47</v>
      </c>
      <c r="R18" s="7" t="s">
        <v>48</v>
      </c>
      <c r="S18" s="7" t="s">
        <v>49</v>
      </c>
      <c r="T18" s="7" t="s">
        <v>15</v>
      </c>
    </row>
    <row r="19" spans="1:20" x14ac:dyDescent="0.25">
      <c r="A19" s="7">
        <v>17</v>
      </c>
      <c r="B19" s="7">
        <v>0</v>
      </c>
      <c r="D19" s="7">
        <v>1</v>
      </c>
      <c r="F19" s="7">
        <v>0</v>
      </c>
      <c r="H19" s="7">
        <v>8</v>
      </c>
      <c r="I19" s="7">
        <v>1</v>
      </c>
      <c r="J19" s="7">
        <v>18</v>
      </c>
      <c r="K19" s="7">
        <v>1</v>
      </c>
      <c r="L19" s="7">
        <v>48</v>
      </c>
      <c r="O19" s="6" t="s">
        <v>50</v>
      </c>
      <c r="P19" s="7">
        <v>130674</v>
      </c>
      <c r="Q19" s="7">
        <v>4</v>
      </c>
      <c r="R19" s="7">
        <v>32669</v>
      </c>
      <c r="S19" s="7" t="s">
        <v>73</v>
      </c>
      <c r="T19" s="7" t="s">
        <v>52</v>
      </c>
    </row>
    <row r="20" spans="1:20" x14ac:dyDescent="0.25">
      <c r="A20" s="7">
        <v>18</v>
      </c>
      <c r="B20" s="7">
        <v>1</v>
      </c>
      <c r="D20" s="7">
        <v>1</v>
      </c>
      <c r="F20" s="7">
        <v>0</v>
      </c>
      <c r="H20" s="7">
        <v>8</v>
      </c>
      <c r="I20" s="7">
        <v>1</v>
      </c>
      <c r="J20" s="7">
        <v>20</v>
      </c>
      <c r="K20" s="7">
        <v>1</v>
      </c>
      <c r="L20" s="7">
        <v>48</v>
      </c>
      <c r="O20" s="6" t="s">
        <v>53</v>
      </c>
      <c r="P20" s="7">
        <v>40625</v>
      </c>
      <c r="Q20" s="7">
        <v>298</v>
      </c>
      <c r="R20" s="7">
        <v>136.30000000000001</v>
      </c>
      <c r="S20" s="7"/>
      <c r="T20" s="7"/>
    </row>
    <row r="21" spans="1:20" x14ac:dyDescent="0.25">
      <c r="A21" s="7">
        <v>19</v>
      </c>
      <c r="B21" s="7">
        <v>1</v>
      </c>
      <c r="D21" s="7">
        <v>0</v>
      </c>
      <c r="F21" s="7">
        <v>0</v>
      </c>
      <c r="H21" s="7">
        <v>9</v>
      </c>
      <c r="I21" s="7">
        <v>1</v>
      </c>
      <c r="J21" s="7">
        <v>21</v>
      </c>
      <c r="K21" s="7">
        <v>1</v>
      </c>
      <c r="L21" s="7">
        <v>48</v>
      </c>
      <c r="O21" s="6" t="s">
        <v>54</v>
      </c>
      <c r="P21" s="7">
        <v>171300</v>
      </c>
      <c r="Q21" s="7">
        <v>302</v>
      </c>
      <c r="R21" s="7"/>
      <c r="S21" s="7"/>
      <c r="T21" s="7"/>
    </row>
    <row r="22" spans="1:20" x14ac:dyDescent="0.25">
      <c r="A22" s="7">
        <v>20</v>
      </c>
      <c r="D22" s="7">
        <v>1</v>
      </c>
      <c r="F22" s="7">
        <v>0</v>
      </c>
      <c r="H22" s="7">
        <v>10</v>
      </c>
      <c r="I22" s="7">
        <v>1</v>
      </c>
      <c r="J22" s="7">
        <v>21</v>
      </c>
      <c r="K22" s="7">
        <v>1</v>
      </c>
      <c r="L22" s="7">
        <v>50</v>
      </c>
    </row>
    <row r="23" spans="1:20" ht="16.5" x14ac:dyDescent="0.25">
      <c r="A23" s="7">
        <v>21</v>
      </c>
      <c r="D23" s="7">
        <v>2</v>
      </c>
      <c r="F23" s="7">
        <v>0</v>
      </c>
      <c r="H23" s="7">
        <v>10</v>
      </c>
      <c r="I23" s="7">
        <v>1</v>
      </c>
      <c r="J23" s="7">
        <v>23</v>
      </c>
      <c r="K23" s="7">
        <v>1</v>
      </c>
      <c r="L23" s="7">
        <v>52</v>
      </c>
      <c r="P23" s="22" t="s">
        <v>293</v>
      </c>
      <c r="Q23" s="22" t="s">
        <v>294</v>
      </c>
      <c r="R23" s="22" t="s">
        <v>295</v>
      </c>
      <c r="S23" s="22" t="s">
        <v>296</v>
      </c>
      <c r="T23" s="22" t="s">
        <v>297</v>
      </c>
    </row>
    <row r="24" spans="1:20" x14ac:dyDescent="0.25">
      <c r="A24" s="7">
        <v>22</v>
      </c>
      <c r="D24" s="7">
        <v>0</v>
      </c>
      <c r="F24" s="7">
        <v>0</v>
      </c>
      <c r="H24" s="7">
        <v>10</v>
      </c>
      <c r="I24" s="7">
        <v>1</v>
      </c>
      <c r="J24" s="7">
        <v>23</v>
      </c>
      <c r="K24" s="7">
        <v>1</v>
      </c>
      <c r="L24" s="7">
        <v>53</v>
      </c>
      <c r="O24" s="6" t="s">
        <v>34</v>
      </c>
      <c r="P24" s="7">
        <v>48</v>
      </c>
      <c r="Q24" s="7">
        <v>84</v>
      </c>
      <c r="R24" s="7">
        <v>82</v>
      </c>
      <c r="S24" s="7">
        <v>47</v>
      </c>
      <c r="T24" s="7">
        <v>42</v>
      </c>
    </row>
    <row r="25" spans="1:20" x14ac:dyDescent="0.25">
      <c r="A25" s="7">
        <v>23</v>
      </c>
      <c r="D25" s="7">
        <v>2</v>
      </c>
      <c r="F25" s="7">
        <v>0</v>
      </c>
      <c r="H25" s="7">
        <v>11</v>
      </c>
      <c r="I25" s="7">
        <v>1</v>
      </c>
      <c r="J25" s="7">
        <v>24</v>
      </c>
      <c r="K25" s="7">
        <v>1</v>
      </c>
      <c r="L25" s="7">
        <v>55</v>
      </c>
      <c r="O25" s="6"/>
      <c r="P25" s="7"/>
      <c r="Q25" s="7"/>
      <c r="R25" s="7"/>
      <c r="S25" s="7"/>
      <c r="T25" s="7"/>
    </row>
    <row r="26" spans="1:20" x14ac:dyDescent="0.25">
      <c r="A26" s="7">
        <v>24</v>
      </c>
      <c r="D26" s="7">
        <v>4</v>
      </c>
      <c r="F26" s="7">
        <v>0</v>
      </c>
      <c r="H26" s="7">
        <v>11</v>
      </c>
      <c r="I26" s="7">
        <v>1</v>
      </c>
      <c r="J26" s="7">
        <v>24</v>
      </c>
      <c r="K26" s="7">
        <v>1</v>
      </c>
      <c r="L26" s="7">
        <v>55</v>
      </c>
      <c r="O26" s="6" t="s">
        <v>35</v>
      </c>
      <c r="P26" s="7">
        <v>2</v>
      </c>
      <c r="Q26" s="7">
        <v>1</v>
      </c>
      <c r="R26" s="7">
        <v>5</v>
      </c>
      <c r="S26" s="7">
        <v>1</v>
      </c>
      <c r="T26" s="7">
        <v>30</v>
      </c>
    </row>
    <row r="27" spans="1:20" x14ac:dyDescent="0.25">
      <c r="A27" s="7">
        <v>25</v>
      </c>
      <c r="D27" s="7">
        <v>1</v>
      </c>
      <c r="F27" s="7">
        <v>0</v>
      </c>
      <c r="H27" s="7">
        <v>11</v>
      </c>
      <c r="I27" s="7">
        <v>1</v>
      </c>
      <c r="J27" s="7">
        <v>24</v>
      </c>
      <c r="K27" s="7">
        <v>1</v>
      </c>
      <c r="L27" s="7">
        <v>55</v>
      </c>
      <c r="O27" s="6" t="s">
        <v>36</v>
      </c>
      <c r="P27" s="7">
        <v>6</v>
      </c>
      <c r="Q27" s="7">
        <v>1</v>
      </c>
      <c r="R27" s="7">
        <v>22.5</v>
      </c>
      <c r="S27" s="7">
        <v>1</v>
      </c>
      <c r="T27" s="7">
        <v>38.5</v>
      </c>
    </row>
    <row r="28" spans="1:20" x14ac:dyDescent="0.25">
      <c r="A28" s="7">
        <v>26</v>
      </c>
      <c r="D28" s="7">
        <v>2</v>
      </c>
      <c r="F28" s="7">
        <v>0</v>
      </c>
      <c r="H28" s="7">
        <v>11</v>
      </c>
      <c r="I28" s="7">
        <v>1</v>
      </c>
      <c r="J28" s="7">
        <v>24</v>
      </c>
      <c r="K28" s="7">
        <v>1</v>
      </c>
      <c r="L28" s="7">
        <v>58</v>
      </c>
      <c r="O28" s="6" t="s">
        <v>37</v>
      </c>
      <c r="P28" s="7">
        <v>11</v>
      </c>
      <c r="Q28" s="7">
        <v>1</v>
      </c>
      <c r="R28" s="7">
        <v>36.5</v>
      </c>
      <c r="S28" s="7">
        <v>1</v>
      </c>
      <c r="T28" s="7">
        <v>52.5</v>
      </c>
    </row>
    <row r="29" spans="1:20" x14ac:dyDescent="0.25">
      <c r="A29" s="7">
        <v>27</v>
      </c>
      <c r="D29" s="7">
        <v>0</v>
      </c>
      <c r="F29" s="7">
        <v>0</v>
      </c>
      <c r="H29" s="7">
        <v>11</v>
      </c>
      <c r="I29" s="7">
        <v>1</v>
      </c>
      <c r="J29" s="7">
        <v>25</v>
      </c>
      <c r="K29" s="7">
        <v>1</v>
      </c>
      <c r="L29" s="7">
        <v>60</v>
      </c>
      <c r="O29" s="6" t="s">
        <v>38</v>
      </c>
      <c r="P29" s="7">
        <v>12</v>
      </c>
      <c r="Q29" s="7">
        <v>1.75</v>
      </c>
      <c r="R29" s="7">
        <v>46.5</v>
      </c>
      <c r="S29" s="7">
        <v>2</v>
      </c>
      <c r="T29" s="7">
        <v>80</v>
      </c>
    </row>
    <row r="30" spans="1:20" x14ac:dyDescent="0.25">
      <c r="A30" s="7">
        <v>28</v>
      </c>
      <c r="D30" s="7">
        <v>0</v>
      </c>
      <c r="F30" s="7">
        <v>0</v>
      </c>
      <c r="H30" s="7">
        <v>11</v>
      </c>
      <c r="I30" s="7">
        <v>1</v>
      </c>
      <c r="J30" s="7">
        <v>26</v>
      </c>
      <c r="K30" s="7">
        <v>1</v>
      </c>
      <c r="L30" s="7">
        <v>65</v>
      </c>
      <c r="O30" s="6" t="s">
        <v>39</v>
      </c>
      <c r="P30" s="7">
        <v>19</v>
      </c>
      <c r="Q30" s="7">
        <v>3</v>
      </c>
      <c r="R30" s="7">
        <v>58</v>
      </c>
      <c r="S30" s="7">
        <v>3</v>
      </c>
      <c r="T30" s="7">
        <v>100</v>
      </c>
    </row>
    <row r="31" spans="1:20" x14ac:dyDescent="0.25">
      <c r="A31" s="7">
        <v>29</v>
      </c>
      <c r="D31" s="7">
        <v>1</v>
      </c>
      <c r="F31" s="7">
        <v>0</v>
      </c>
      <c r="H31" s="7">
        <v>11</v>
      </c>
      <c r="I31" s="7">
        <v>1</v>
      </c>
      <c r="J31" s="7">
        <v>26</v>
      </c>
      <c r="K31" s="7">
        <v>1</v>
      </c>
      <c r="L31" s="7">
        <v>75</v>
      </c>
      <c r="O31" s="6"/>
      <c r="P31" s="7"/>
      <c r="Q31" s="7"/>
      <c r="R31" s="7"/>
      <c r="S31" s="7"/>
      <c r="T31" s="7"/>
    </row>
    <row r="32" spans="1:20" x14ac:dyDescent="0.25">
      <c r="A32" s="7">
        <v>30</v>
      </c>
      <c r="D32" s="7">
        <v>3</v>
      </c>
      <c r="F32" s="7">
        <v>2</v>
      </c>
      <c r="H32" s="7">
        <v>11</v>
      </c>
      <c r="I32" s="7">
        <v>1</v>
      </c>
      <c r="J32" s="7">
        <v>29</v>
      </c>
      <c r="K32" s="7">
        <v>1</v>
      </c>
      <c r="L32" s="7">
        <v>75</v>
      </c>
      <c r="O32" s="6" t="s">
        <v>40</v>
      </c>
      <c r="P32" s="7">
        <v>9.5830000000000002</v>
      </c>
      <c r="Q32" s="7">
        <v>1.345</v>
      </c>
      <c r="R32" s="7">
        <v>33.93</v>
      </c>
      <c r="S32" s="7">
        <v>1.4259999999999999</v>
      </c>
      <c r="T32" s="7">
        <v>59.1</v>
      </c>
    </row>
    <row r="33" spans="1:20" x14ac:dyDescent="0.25">
      <c r="A33" s="7">
        <v>31</v>
      </c>
      <c r="D33" s="7">
        <v>2</v>
      </c>
      <c r="F33" s="7">
        <v>0</v>
      </c>
      <c r="H33" s="7">
        <v>11</v>
      </c>
      <c r="I33" s="7">
        <v>1</v>
      </c>
      <c r="J33" s="7">
        <v>30</v>
      </c>
      <c r="K33" s="7">
        <v>2</v>
      </c>
      <c r="L33" s="7">
        <v>80</v>
      </c>
      <c r="O33" s="6" t="s">
        <v>41</v>
      </c>
      <c r="P33" s="7">
        <v>3.875</v>
      </c>
      <c r="Q33" s="7">
        <v>0.64929999999999999</v>
      </c>
      <c r="R33" s="7">
        <v>15.07</v>
      </c>
      <c r="S33" s="7">
        <v>0.61660000000000004</v>
      </c>
      <c r="T33" s="7">
        <v>22.88</v>
      </c>
    </row>
    <row r="34" spans="1:20" x14ac:dyDescent="0.25">
      <c r="A34" s="7">
        <v>32</v>
      </c>
      <c r="D34" s="7">
        <v>1</v>
      </c>
      <c r="F34" s="7">
        <v>0</v>
      </c>
      <c r="H34" s="7">
        <v>11</v>
      </c>
      <c r="I34" s="7">
        <v>1</v>
      </c>
      <c r="J34" s="7">
        <v>30</v>
      </c>
      <c r="K34" s="7">
        <v>2</v>
      </c>
      <c r="L34" s="7">
        <v>80</v>
      </c>
      <c r="O34" s="6" t="s">
        <v>42</v>
      </c>
      <c r="P34" s="7">
        <v>0.55930000000000002</v>
      </c>
      <c r="Q34" s="7">
        <v>7.084E-2</v>
      </c>
      <c r="R34" s="7">
        <v>1.665</v>
      </c>
      <c r="S34" s="7">
        <v>8.9940000000000006E-2</v>
      </c>
      <c r="T34" s="7">
        <v>3.53</v>
      </c>
    </row>
    <row r="35" spans="1:20" x14ac:dyDescent="0.25">
      <c r="A35" s="7">
        <v>33</v>
      </c>
      <c r="D35" s="7">
        <v>1</v>
      </c>
      <c r="F35" s="7">
        <v>0</v>
      </c>
      <c r="H35" s="7">
        <v>12</v>
      </c>
      <c r="I35" s="7">
        <v>1</v>
      </c>
      <c r="J35" s="7">
        <v>30</v>
      </c>
      <c r="K35" s="7">
        <v>2</v>
      </c>
      <c r="L35" s="7">
        <v>80</v>
      </c>
      <c r="O35" s="6"/>
      <c r="P35" s="7"/>
      <c r="Q35" s="7"/>
      <c r="R35" s="7"/>
      <c r="S35" s="7"/>
      <c r="T35" s="7"/>
    </row>
    <row r="36" spans="1:20" x14ac:dyDescent="0.25">
      <c r="A36" s="7">
        <v>34</v>
      </c>
      <c r="D36" s="7">
        <v>1</v>
      </c>
      <c r="F36" s="7">
        <v>3</v>
      </c>
      <c r="H36" s="7">
        <v>12</v>
      </c>
      <c r="I36" s="7">
        <v>1</v>
      </c>
      <c r="J36" s="7">
        <v>31</v>
      </c>
      <c r="K36" s="7">
        <v>2</v>
      </c>
      <c r="L36" s="7">
        <v>85</v>
      </c>
      <c r="O36" s="6" t="s">
        <v>43</v>
      </c>
      <c r="P36" s="7">
        <v>8.4580000000000002</v>
      </c>
      <c r="Q36" s="7">
        <v>1.204</v>
      </c>
      <c r="R36" s="7">
        <v>30.61</v>
      </c>
      <c r="S36" s="7">
        <v>1.244</v>
      </c>
      <c r="T36" s="7">
        <v>51.97</v>
      </c>
    </row>
    <row r="37" spans="1:20" x14ac:dyDescent="0.25">
      <c r="A37" s="7">
        <v>35</v>
      </c>
      <c r="D37" s="7">
        <v>0</v>
      </c>
      <c r="F37" s="7">
        <v>0</v>
      </c>
      <c r="H37" s="7">
        <v>12</v>
      </c>
      <c r="I37" s="7">
        <v>1</v>
      </c>
      <c r="J37" s="7">
        <v>31</v>
      </c>
      <c r="K37" s="7">
        <v>2</v>
      </c>
      <c r="L37" s="7">
        <v>85</v>
      </c>
      <c r="O37" s="6" t="s">
        <v>44</v>
      </c>
      <c r="P37" s="7">
        <v>10.71</v>
      </c>
      <c r="Q37" s="7">
        <v>1.486</v>
      </c>
      <c r="R37" s="7">
        <v>37.24</v>
      </c>
      <c r="S37" s="7">
        <v>1.607</v>
      </c>
      <c r="T37" s="7">
        <v>66.22</v>
      </c>
    </row>
    <row r="38" spans="1:20" x14ac:dyDescent="0.25">
      <c r="A38" s="7">
        <v>36</v>
      </c>
      <c r="D38" s="7">
        <v>1</v>
      </c>
      <c r="F38" s="7">
        <v>4</v>
      </c>
      <c r="H38" s="7">
        <v>12</v>
      </c>
      <c r="I38" s="7">
        <v>1</v>
      </c>
      <c r="J38" s="7">
        <v>32</v>
      </c>
      <c r="K38" s="7">
        <v>2</v>
      </c>
      <c r="L38" s="7">
        <v>90</v>
      </c>
    </row>
    <row r="39" spans="1:20" x14ac:dyDescent="0.25">
      <c r="A39" s="7">
        <v>37</v>
      </c>
      <c r="D39" s="7">
        <v>4</v>
      </c>
      <c r="F39" s="7">
        <v>1</v>
      </c>
      <c r="H39" s="7">
        <v>12</v>
      </c>
      <c r="I39" s="7">
        <v>1</v>
      </c>
      <c r="J39" s="7">
        <v>33</v>
      </c>
      <c r="K39" s="7">
        <v>2</v>
      </c>
      <c r="L39" s="7">
        <v>95</v>
      </c>
    </row>
    <row r="40" spans="1:20" x14ac:dyDescent="0.25">
      <c r="A40" s="7">
        <v>38</v>
      </c>
      <c r="D40" s="7">
        <v>1</v>
      </c>
      <c r="F40" s="7">
        <v>0</v>
      </c>
      <c r="H40" s="7">
        <v>12</v>
      </c>
      <c r="I40" s="7">
        <v>1</v>
      </c>
      <c r="J40" s="7">
        <v>34</v>
      </c>
      <c r="K40" s="7">
        <v>2</v>
      </c>
      <c r="L40" s="7">
        <v>95</v>
      </c>
      <c r="O40" s="6" t="s">
        <v>55</v>
      </c>
      <c r="P40" s="7" t="s">
        <v>56</v>
      </c>
      <c r="Q40" s="7" t="s">
        <v>57</v>
      </c>
      <c r="R40" s="7" t="s">
        <v>58</v>
      </c>
      <c r="S40" s="7" t="s">
        <v>59</v>
      </c>
    </row>
    <row r="41" spans="1:20" x14ac:dyDescent="0.25">
      <c r="A41" s="7">
        <v>39</v>
      </c>
      <c r="D41" s="7">
        <v>3</v>
      </c>
      <c r="F41" s="7">
        <v>1</v>
      </c>
      <c r="H41" s="7">
        <v>13</v>
      </c>
      <c r="I41" s="7">
        <v>1</v>
      </c>
      <c r="J41" s="7">
        <v>36</v>
      </c>
      <c r="K41" s="7">
        <v>2</v>
      </c>
      <c r="L41" s="7">
        <v>95</v>
      </c>
      <c r="O41" s="6"/>
      <c r="P41" s="7"/>
      <c r="Q41" s="7"/>
      <c r="R41" s="7"/>
      <c r="S41" s="7"/>
    </row>
    <row r="42" spans="1:20" ht="16.5" x14ac:dyDescent="0.25">
      <c r="A42" s="7">
        <v>40</v>
      </c>
      <c r="D42" s="7">
        <v>2</v>
      </c>
      <c r="F42" s="7">
        <v>0</v>
      </c>
      <c r="H42" s="7">
        <v>13</v>
      </c>
      <c r="I42" s="7">
        <v>1</v>
      </c>
      <c r="J42" s="7">
        <v>36</v>
      </c>
      <c r="K42" s="7">
        <v>2</v>
      </c>
      <c r="L42" s="7">
        <v>100</v>
      </c>
      <c r="O42" s="6" t="s">
        <v>298</v>
      </c>
      <c r="P42" s="7">
        <v>8.2379999999999995</v>
      </c>
      <c r="Q42" s="7" t="s">
        <v>77</v>
      </c>
      <c r="R42" s="7" t="s">
        <v>61</v>
      </c>
      <c r="S42" s="7" t="s">
        <v>78</v>
      </c>
    </row>
    <row r="43" spans="1:20" ht="16.5" x14ac:dyDescent="0.25">
      <c r="A43" s="7">
        <v>41</v>
      </c>
      <c r="D43" s="7">
        <v>1</v>
      </c>
      <c r="F43" s="7">
        <v>2</v>
      </c>
      <c r="H43" s="7">
        <v>13</v>
      </c>
      <c r="I43" s="7">
        <v>1</v>
      </c>
      <c r="J43" s="7">
        <v>36</v>
      </c>
      <c r="K43" s="7">
        <v>2</v>
      </c>
      <c r="L43" s="7">
        <v>100</v>
      </c>
      <c r="O43" s="6" t="s">
        <v>299</v>
      </c>
      <c r="P43" s="7">
        <v>-24.34</v>
      </c>
      <c r="Q43" s="7" t="s">
        <v>79</v>
      </c>
      <c r="R43" s="7" t="s">
        <v>61</v>
      </c>
      <c r="S43" s="7" t="s">
        <v>62</v>
      </c>
    </row>
    <row r="44" spans="1:20" ht="16.5" x14ac:dyDescent="0.25">
      <c r="A44" s="7">
        <v>42</v>
      </c>
      <c r="D44" s="7">
        <v>3</v>
      </c>
      <c r="F44" s="7">
        <v>0</v>
      </c>
      <c r="H44" s="7">
        <v>13</v>
      </c>
      <c r="I44" s="7">
        <v>1</v>
      </c>
      <c r="J44" s="7">
        <v>37</v>
      </c>
      <c r="K44" s="7">
        <v>2</v>
      </c>
      <c r="L44" s="7">
        <v>100</v>
      </c>
      <c r="O44" s="6" t="s">
        <v>300</v>
      </c>
      <c r="P44" s="7">
        <v>8.1579999999999995</v>
      </c>
      <c r="Q44" s="7" t="s">
        <v>80</v>
      </c>
      <c r="R44" s="7" t="s">
        <v>61</v>
      </c>
      <c r="S44" s="7" t="s">
        <v>78</v>
      </c>
    </row>
    <row r="45" spans="1:20" ht="16.5" x14ac:dyDescent="0.25">
      <c r="A45" s="7">
        <v>43</v>
      </c>
      <c r="D45" s="7">
        <v>2</v>
      </c>
      <c r="F45" s="7">
        <v>0</v>
      </c>
      <c r="H45" s="7">
        <v>13</v>
      </c>
      <c r="I45" s="7">
        <v>1</v>
      </c>
      <c r="J45" s="7">
        <v>37</v>
      </c>
      <c r="K45" s="7">
        <v>2</v>
      </c>
      <c r="L45" s="7"/>
      <c r="O45" s="6" t="s">
        <v>301</v>
      </c>
      <c r="P45" s="7">
        <v>-49.51</v>
      </c>
      <c r="Q45" s="7" t="s">
        <v>81</v>
      </c>
      <c r="R45" s="7" t="s">
        <v>61</v>
      </c>
      <c r="S45" s="7" t="s">
        <v>62</v>
      </c>
    </row>
    <row r="46" spans="1:20" ht="16.5" x14ac:dyDescent="0.25">
      <c r="A46" s="7">
        <v>44</v>
      </c>
      <c r="D46" s="7">
        <v>1</v>
      </c>
      <c r="F46" s="7">
        <v>1</v>
      </c>
      <c r="H46" s="7">
        <v>13</v>
      </c>
      <c r="I46" s="7">
        <v>1</v>
      </c>
      <c r="J46" s="7">
        <v>37</v>
      </c>
      <c r="K46" s="7">
        <v>2</v>
      </c>
      <c r="L46" s="7"/>
      <c r="O46" s="6" t="s">
        <v>302</v>
      </c>
      <c r="P46" s="7">
        <v>-32.58</v>
      </c>
      <c r="Q46" s="7" t="s">
        <v>82</v>
      </c>
      <c r="R46" s="7" t="s">
        <v>61</v>
      </c>
      <c r="S46" s="7" t="s">
        <v>62</v>
      </c>
    </row>
    <row r="47" spans="1:20" ht="16.5" x14ac:dyDescent="0.25">
      <c r="A47" s="7">
        <v>45</v>
      </c>
      <c r="D47" s="7">
        <v>2</v>
      </c>
      <c r="F47" s="7">
        <v>0</v>
      </c>
      <c r="H47" s="7">
        <v>14</v>
      </c>
      <c r="I47" s="7">
        <v>1</v>
      </c>
      <c r="J47" s="7">
        <v>37</v>
      </c>
      <c r="K47" s="7">
        <v>3</v>
      </c>
      <c r="L47" s="7"/>
      <c r="O47" s="6" t="s">
        <v>303</v>
      </c>
      <c r="P47" s="7">
        <v>-8.029E-2</v>
      </c>
      <c r="Q47" s="7" t="s">
        <v>83</v>
      </c>
      <c r="R47" s="7" t="s">
        <v>84</v>
      </c>
      <c r="S47" s="7" t="s">
        <v>85</v>
      </c>
    </row>
    <row r="48" spans="1:20" ht="16.5" x14ac:dyDescent="0.25">
      <c r="A48" s="7">
        <v>46</v>
      </c>
      <c r="D48" s="7">
        <v>2</v>
      </c>
      <c r="F48" s="7">
        <v>2</v>
      </c>
      <c r="H48" s="7">
        <v>14</v>
      </c>
      <c r="I48" s="7">
        <v>1</v>
      </c>
      <c r="J48" s="7">
        <v>38</v>
      </c>
      <c r="K48" s="7">
        <v>3</v>
      </c>
      <c r="L48" s="7"/>
      <c r="O48" s="6" t="s">
        <v>304</v>
      </c>
      <c r="P48" s="7">
        <v>-57.75</v>
      </c>
      <c r="Q48" s="7" t="s">
        <v>86</v>
      </c>
      <c r="R48" s="7" t="s">
        <v>61</v>
      </c>
      <c r="S48" s="7" t="s">
        <v>62</v>
      </c>
    </row>
    <row r="49" spans="1:19" ht="16.5" x14ac:dyDescent="0.25">
      <c r="A49" s="7">
        <v>47</v>
      </c>
      <c r="D49" s="7">
        <v>0</v>
      </c>
      <c r="F49" s="7">
        <v>0</v>
      </c>
      <c r="H49" s="7">
        <v>18</v>
      </c>
      <c r="I49" s="7">
        <v>1</v>
      </c>
      <c r="J49" s="7">
        <v>39</v>
      </c>
      <c r="K49" s="7">
        <v>3</v>
      </c>
      <c r="L49" s="7"/>
      <c r="O49" s="6" t="s">
        <v>305</v>
      </c>
      <c r="P49" s="7">
        <v>32.5</v>
      </c>
      <c r="Q49" s="7" t="s">
        <v>87</v>
      </c>
      <c r="R49" s="7" t="s">
        <v>61</v>
      </c>
      <c r="S49" s="7" t="s">
        <v>62</v>
      </c>
    </row>
    <row r="50" spans="1:19" ht="16.5" x14ac:dyDescent="0.25">
      <c r="A50" s="7">
        <v>48</v>
      </c>
      <c r="D50" s="7">
        <v>3</v>
      </c>
      <c r="F50" s="7">
        <v>3</v>
      </c>
      <c r="H50" s="7">
        <v>19</v>
      </c>
      <c r="I50" s="7">
        <v>1</v>
      </c>
      <c r="J50" s="7">
        <v>39</v>
      </c>
      <c r="K50" s="7"/>
      <c r="L50" s="7"/>
      <c r="O50" s="6" t="s">
        <v>306</v>
      </c>
      <c r="P50" s="7">
        <v>-25.17</v>
      </c>
      <c r="Q50" s="7" t="s">
        <v>88</v>
      </c>
      <c r="R50" s="7" t="s">
        <v>61</v>
      </c>
      <c r="S50" s="7" t="s">
        <v>62</v>
      </c>
    </row>
    <row r="51" spans="1:19" ht="16.5" x14ac:dyDescent="0.25">
      <c r="A51" s="7">
        <v>49</v>
      </c>
      <c r="D51" s="7">
        <v>3</v>
      </c>
      <c r="F51" s="7">
        <v>0</v>
      </c>
      <c r="H51" s="7"/>
      <c r="I51" s="7">
        <v>1</v>
      </c>
      <c r="J51" s="7">
        <v>39</v>
      </c>
      <c r="K51" s="7"/>
      <c r="L51" s="7"/>
      <c r="O51" s="6" t="s">
        <v>307</v>
      </c>
      <c r="P51" s="7">
        <v>-57.67</v>
      </c>
      <c r="Q51" s="7" t="s">
        <v>89</v>
      </c>
      <c r="R51" s="7" t="s">
        <v>61</v>
      </c>
      <c r="S51" s="7" t="s">
        <v>62</v>
      </c>
    </row>
    <row r="52" spans="1:19" x14ac:dyDescent="0.25">
      <c r="A52" s="7">
        <v>50</v>
      </c>
      <c r="D52" s="7">
        <v>3</v>
      </c>
      <c r="F52" s="7">
        <v>1</v>
      </c>
      <c r="H52" s="7"/>
      <c r="I52" s="7">
        <v>1</v>
      </c>
      <c r="J52" s="7">
        <v>40</v>
      </c>
      <c r="K52" s="7"/>
      <c r="L52" s="7"/>
    </row>
    <row r="53" spans="1:19" x14ac:dyDescent="0.25">
      <c r="A53" s="7">
        <v>51</v>
      </c>
      <c r="D53" s="7">
        <v>0</v>
      </c>
      <c r="F53" s="7">
        <v>0</v>
      </c>
      <c r="H53" s="7"/>
      <c r="I53" s="7">
        <v>1</v>
      </c>
      <c r="J53" s="7">
        <v>40</v>
      </c>
      <c r="K53" s="7"/>
      <c r="L53" s="7"/>
    </row>
    <row r="54" spans="1:19" x14ac:dyDescent="0.25">
      <c r="A54" s="7">
        <v>52</v>
      </c>
      <c r="D54" s="7">
        <v>1</v>
      </c>
      <c r="F54" s="7">
        <v>1</v>
      </c>
      <c r="H54" s="7"/>
      <c r="I54" s="7">
        <v>1</v>
      </c>
      <c r="J54" s="7">
        <v>41</v>
      </c>
      <c r="K54" s="7"/>
      <c r="L54" s="7"/>
    </row>
    <row r="55" spans="1:19" x14ac:dyDescent="0.25">
      <c r="A55" s="7">
        <v>53</v>
      </c>
      <c r="D55" s="7">
        <v>2</v>
      </c>
      <c r="F55" s="7">
        <v>1</v>
      </c>
      <c r="H55" s="7"/>
      <c r="I55" s="7">
        <v>1</v>
      </c>
      <c r="J55" s="7">
        <v>42</v>
      </c>
      <c r="K55" s="7"/>
      <c r="L55" s="7"/>
    </row>
    <row r="56" spans="1:19" x14ac:dyDescent="0.25">
      <c r="A56" s="7">
        <v>54</v>
      </c>
      <c r="D56" s="7">
        <v>0</v>
      </c>
      <c r="F56" s="7">
        <v>0</v>
      </c>
      <c r="H56" s="7"/>
      <c r="I56" s="7">
        <v>1</v>
      </c>
      <c r="J56" s="7">
        <v>42</v>
      </c>
      <c r="K56" s="7"/>
      <c r="L56" s="7"/>
    </row>
    <row r="57" spans="1:19" x14ac:dyDescent="0.25">
      <c r="A57" s="7">
        <v>55</v>
      </c>
      <c r="D57" s="7">
        <v>2</v>
      </c>
      <c r="F57" s="7">
        <v>3</v>
      </c>
      <c r="H57" s="7"/>
      <c r="I57" s="7">
        <v>1</v>
      </c>
      <c r="J57" s="7">
        <v>42</v>
      </c>
      <c r="K57" s="7"/>
      <c r="L57" s="7"/>
    </row>
    <row r="58" spans="1:19" x14ac:dyDescent="0.25">
      <c r="A58" s="7">
        <v>56</v>
      </c>
      <c r="D58" s="7">
        <v>2</v>
      </c>
      <c r="F58" s="7">
        <v>0</v>
      </c>
      <c r="H58" s="7"/>
      <c r="I58" s="7">
        <v>1</v>
      </c>
      <c r="J58" s="7">
        <v>43</v>
      </c>
      <c r="K58" s="7"/>
      <c r="L58" s="7"/>
    </row>
    <row r="59" spans="1:19" x14ac:dyDescent="0.25">
      <c r="A59" s="7">
        <v>57</v>
      </c>
      <c r="D59" s="7">
        <v>3</v>
      </c>
      <c r="F59" s="7">
        <v>0</v>
      </c>
      <c r="H59" s="7"/>
      <c r="I59" s="7">
        <v>1</v>
      </c>
      <c r="J59" s="7">
        <v>43</v>
      </c>
      <c r="K59" s="7"/>
      <c r="L59" s="7"/>
    </row>
    <row r="60" spans="1:19" x14ac:dyDescent="0.25">
      <c r="A60" s="7">
        <v>58</v>
      </c>
      <c r="D60" s="7">
        <v>1</v>
      </c>
      <c r="F60" s="7">
        <v>1</v>
      </c>
      <c r="H60" s="7"/>
      <c r="I60" s="7">
        <v>1</v>
      </c>
      <c r="J60" s="7">
        <v>44</v>
      </c>
      <c r="K60" s="7"/>
      <c r="L60" s="7"/>
    </row>
    <row r="61" spans="1:19" x14ac:dyDescent="0.25">
      <c r="A61" s="7">
        <v>59</v>
      </c>
      <c r="F61" s="7">
        <v>0</v>
      </c>
      <c r="H61" s="7"/>
      <c r="I61" s="7">
        <v>1</v>
      </c>
      <c r="J61" s="7">
        <v>45</v>
      </c>
      <c r="K61" s="7"/>
      <c r="L61" s="7"/>
    </row>
    <row r="62" spans="1:19" x14ac:dyDescent="0.25">
      <c r="A62" s="7">
        <v>60</v>
      </c>
      <c r="F62" s="7">
        <v>1</v>
      </c>
      <c r="H62" s="7"/>
      <c r="I62" s="7">
        <v>1</v>
      </c>
      <c r="J62" s="7">
        <v>45</v>
      </c>
      <c r="K62" s="7"/>
      <c r="L62" s="7"/>
    </row>
    <row r="63" spans="1:19" x14ac:dyDescent="0.25">
      <c r="A63" s="7">
        <v>61</v>
      </c>
      <c r="F63" s="7">
        <v>0</v>
      </c>
      <c r="H63" s="7"/>
      <c r="I63" s="7">
        <v>1</v>
      </c>
      <c r="J63" s="7">
        <v>46</v>
      </c>
      <c r="K63" s="7"/>
      <c r="L63" s="7"/>
    </row>
    <row r="64" spans="1:19" x14ac:dyDescent="0.25">
      <c r="A64" s="7">
        <v>62</v>
      </c>
      <c r="F64" s="7">
        <v>0</v>
      </c>
      <c r="H64" s="7"/>
      <c r="I64" s="7">
        <v>1</v>
      </c>
      <c r="J64" s="7">
        <v>46</v>
      </c>
      <c r="K64" s="7"/>
      <c r="L64" s="7"/>
    </row>
    <row r="65" spans="1:12" x14ac:dyDescent="0.25">
      <c r="A65" s="7">
        <v>63</v>
      </c>
      <c r="F65" s="7">
        <v>0</v>
      </c>
      <c r="H65" s="7"/>
      <c r="I65" s="7">
        <v>1</v>
      </c>
      <c r="J65" s="7">
        <v>48</v>
      </c>
      <c r="K65" s="7"/>
      <c r="L65" s="7"/>
    </row>
    <row r="66" spans="1:12" x14ac:dyDescent="0.25">
      <c r="A66" s="7">
        <v>64</v>
      </c>
      <c r="F66" s="7">
        <v>0</v>
      </c>
      <c r="H66" s="7"/>
      <c r="I66" s="7">
        <v>2</v>
      </c>
      <c r="J66" s="7">
        <v>48</v>
      </c>
      <c r="K66" s="7"/>
      <c r="L66" s="7"/>
    </row>
    <row r="67" spans="1:12" x14ac:dyDescent="0.25">
      <c r="A67" s="7">
        <v>65</v>
      </c>
      <c r="F67" s="7">
        <v>1</v>
      </c>
      <c r="H67" s="7"/>
      <c r="I67" s="7">
        <v>2</v>
      </c>
      <c r="J67" s="7">
        <v>48</v>
      </c>
      <c r="K67" s="7"/>
      <c r="L67" s="7"/>
    </row>
    <row r="68" spans="1:12" x14ac:dyDescent="0.25">
      <c r="A68" s="7">
        <v>66</v>
      </c>
      <c r="F68" s="7">
        <v>0</v>
      </c>
      <c r="H68" s="7"/>
      <c r="I68" s="7">
        <v>2</v>
      </c>
      <c r="J68" s="7">
        <v>49</v>
      </c>
      <c r="K68" s="7"/>
      <c r="L68" s="7"/>
    </row>
    <row r="69" spans="1:12" x14ac:dyDescent="0.25">
      <c r="A69" s="7">
        <v>67</v>
      </c>
      <c r="F69" s="7">
        <v>0</v>
      </c>
      <c r="H69" s="7"/>
      <c r="I69" s="7">
        <v>2</v>
      </c>
      <c r="J69" s="7">
        <v>49</v>
      </c>
      <c r="K69" s="7"/>
      <c r="L69" s="7"/>
    </row>
    <row r="70" spans="1:12" x14ac:dyDescent="0.25">
      <c r="A70" s="7">
        <v>68</v>
      </c>
      <c r="F70" s="7">
        <v>0</v>
      </c>
      <c r="H70" s="7"/>
      <c r="I70" s="7">
        <v>2</v>
      </c>
      <c r="J70" s="7">
        <v>49</v>
      </c>
      <c r="K70" s="7"/>
      <c r="L70" s="7"/>
    </row>
    <row r="71" spans="1:12" x14ac:dyDescent="0.25">
      <c r="A71" s="7">
        <v>69</v>
      </c>
      <c r="F71" s="7">
        <v>0</v>
      </c>
      <c r="H71" s="7"/>
      <c r="I71" s="7">
        <v>2</v>
      </c>
      <c r="J71" s="7">
        <v>50</v>
      </c>
      <c r="K71" s="7"/>
      <c r="L71" s="7"/>
    </row>
    <row r="72" spans="1:12" x14ac:dyDescent="0.25">
      <c r="A72" s="7">
        <v>70</v>
      </c>
      <c r="F72" s="7">
        <v>0</v>
      </c>
      <c r="H72" s="7"/>
      <c r="I72" s="7">
        <v>2</v>
      </c>
      <c r="J72" s="7">
        <v>50</v>
      </c>
      <c r="K72" s="7"/>
      <c r="L72" s="7"/>
    </row>
    <row r="73" spans="1:12" x14ac:dyDescent="0.25">
      <c r="A73" s="7">
        <v>71</v>
      </c>
      <c r="F73" s="7">
        <v>0</v>
      </c>
      <c r="H73" s="7"/>
      <c r="I73" s="7">
        <v>2</v>
      </c>
      <c r="J73" s="7">
        <v>50</v>
      </c>
      <c r="K73" s="7"/>
      <c r="L73" s="7"/>
    </row>
    <row r="74" spans="1:12" x14ac:dyDescent="0.25">
      <c r="A74" s="7">
        <v>72</v>
      </c>
      <c r="F74" s="7">
        <v>0</v>
      </c>
      <c r="H74" s="7"/>
      <c r="I74" s="7">
        <v>2</v>
      </c>
      <c r="J74" s="7">
        <v>52</v>
      </c>
      <c r="K74" s="7"/>
      <c r="L74" s="7"/>
    </row>
    <row r="75" spans="1:12" x14ac:dyDescent="0.25">
      <c r="A75" s="7">
        <v>73</v>
      </c>
      <c r="F75" s="7">
        <v>0</v>
      </c>
      <c r="H75" s="7"/>
      <c r="I75" s="7">
        <v>2</v>
      </c>
      <c r="J75" s="7">
        <v>53</v>
      </c>
      <c r="K75" s="7"/>
      <c r="L75" s="7"/>
    </row>
    <row r="76" spans="1:12" x14ac:dyDescent="0.25">
      <c r="A76" s="7">
        <v>74</v>
      </c>
      <c r="F76" s="7">
        <v>0</v>
      </c>
      <c r="H76" s="7"/>
      <c r="I76" s="7">
        <v>2</v>
      </c>
      <c r="J76" s="7">
        <v>53</v>
      </c>
      <c r="K76" s="7"/>
      <c r="L76" s="7"/>
    </row>
    <row r="77" spans="1:12" x14ac:dyDescent="0.25">
      <c r="A77" s="7">
        <v>75</v>
      </c>
      <c r="F77" s="7">
        <v>2</v>
      </c>
      <c r="H77" s="7"/>
      <c r="I77" s="7">
        <v>2</v>
      </c>
      <c r="J77" s="7">
        <v>55</v>
      </c>
      <c r="K77" s="7"/>
      <c r="L77" s="7"/>
    </row>
    <row r="78" spans="1:12" x14ac:dyDescent="0.25">
      <c r="A78" s="7">
        <v>76</v>
      </c>
      <c r="F78" s="7">
        <v>0</v>
      </c>
      <c r="H78" s="7"/>
      <c r="I78" s="7">
        <v>2</v>
      </c>
      <c r="J78" s="7">
        <v>55</v>
      </c>
      <c r="K78" s="7"/>
      <c r="L78" s="7"/>
    </row>
    <row r="79" spans="1:12" x14ac:dyDescent="0.25">
      <c r="A79" s="7">
        <v>77</v>
      </c>
      <c r="F79" s="7">
        <v>0</v>
      </c>
      <c r="H79" s="7"/>
      <c r="I79" s="7">
        <v>3</v>
      </c>
      <c r="J79" s="7">
        <v>56</v>
      </c>
      <c r="K79" s="7"/>
      <c r="L79" s="7"/>
    </row>
    <row r="80" spans="1:12" x14ac:dyDescent="0.25">
      <c r="A80" s="7">
        <v>78</v>
      </c>
      <c r="F80" s="7">
        <v>0</v>
      </c>
      <c r="H80" s="7"/>
      <c r="I80" s="7">
        <v>3</v>
      </c>
      <c r="J80" s="7">
        <v>56</v>
      </c>
      <c r="K80" s="7"/>
      <c r="L80" s="7"/>
    </row>
    <row r="81" spans="1:12" x14ac:dyDescent="0.25">
      <c r="A81" s="7">
        <v>79</v>
      </c>
      <c r="F81" s="7">
        <v>0</v>
      </c>
      <c r="H81" s="7"/>
      <c r="I81" s="7">
        <v>3</v>
      </c>
      <c r="J81" s="7">
        <v>57</v>
      </c>
      <c r="K81" s="7"/>
      <c r="L81" s="7"/>
    </row>
    <row r="82" spans="1:12" x14ac:dyDescent="0.25">
      <c r="A82" s="7">
        <v>80</v>
      </c>
      <c r="F82" s="7">
        <v>3</v>
      </c>
      <c r="H82" s="7"/>
      <c r="I82" s="7">
        <v>3</v>
      </c>
      <c r="J82" s="7">
        <v>57</v>
      </c>
      <c r="K82" s="7"/>
      <c r="L82" s="7"/>
    </row>
    <row r="83" spans="1:12" x14ac:dyDescent="0.25">
      <c r="A83" s="7">
        <v>81</v>
      </c>
      <c r="F83" s="12">
        <v>0</v>
      </c>
      <c r="H83" s="7"/>
      <c r="I83" s="7">
        <v>3</v>
      </c>
      <c r="J83" s="7">
        <v>57</v>
      </c>
      <c r="K83" s="7"/>
      <c r="L83" s="7"/>
    </row>
    <row r="84" spans="1:12" x14ac:dyDescent="0.25">
      <c r="A84" s="7">
        <v>82</v>
      </c>
      <c r="F84" s="7">
        <v>0</v>
      </c>
      <c r="H84" s="7"/>
      <c r="I84" s="7">
        <v>3</v>
      </c>
      <c r="J84" s="7">
        <v>58</v>
      </c>
      <c r="K84" s="7"/>
      <c r="L84" s="7"/>
    </row>
    <row r="85" spans="1:12" x14ac:dyDescent="0.25">
      <c r="A85" s="7">
        <v>83</v>
      </c>
      <c r="F85" s="7">
        <v>0</v>
      </c>
      <c r="H85" s="7"/>
      <c r="I85" s="7">
        <v>3</v>
      </c>
      <c r="J85" s="7"/>
      <c r="K85" s="7"/>
      <c r="L85" s="7"/>
    </row>
    <row r="86" spans="1:12" x14ac:dyDescent="0.25">
      <c r="A86" s="7">
        <v>84</v>
      </c>
      <c r="F86" s="7">
        <v>0</v>
      </c>
      <c r="H86" s="7"/>
      <c r="I86" s="7">
        <v>3</v>
      </c>
      <c r="J86" s="7"/>
      <c r="K86" s="7"/>
      <c r="L86" s="7"/>
    </row>
    <row r="87" spans="1:12" x14ac:dyDescent="0.25">
      <c r="A87" s="7">
        <v>85</v>
      </c>
      <c r="F87" s="7">
        <v>2</v>
      </c>
    </row>
    <row r="88" spans="1:12" x14ac:dyDescent="0.25">
      <c r="A88" s="7">
        <v>86</v>
      </c>
      <c r="F88" s="7">
        <v>0</v>
      </c>
    </row>
    <row r="89" spans="1:12" x14ac:dyDescent="0.25">
      <c r="A89" s="7">
        <v>87</v>
      </c>
      <c r="F89" s="7">
        <v>0</v>
      </c>
    </row>
    <row r="90" spans="1:12" x14ac:dyDescent="0.25">
      <c r="A90" s="7">
        <v>88</v>
      </c>
      <c r="F90" s="7">
        <v>0</v>
      </c>
    </row>
    <row r="91" spans="1:12" x14ac:dyDescent="0.25">
      <c r="A91" s="7">
        <v>89</v>
      </c>
      <c r="F91" s="7">
        <v>0</v>
      </c>
    </row>
    <row r="92" spans="1:12" x14ac:dyDescent="0.25">
      <c r="A92" s="7">
        <v>90</v>
      </c>
      <c r="F92" s="7">
        <v>1</v>
      </c>
    </row>
    <row r="93" spans="1:12" x14ac:dyDescent="0.25">
      <c r="A93" s="7">
        <v>91</v>
      </c>
      <c r="F93" s="7">
        <v>0</v>
      </c>
    </row>
    <row r="94" spans="1:12" x14ac:dyDescent="0.25">
      <c r="A94" s="7">
        <v>92</v>
      </c>
      <c r="F94" s="7">
        <v>0</v>
      </c>
    </row>
    <row r="95" spans="1:12" x14ac:dyDescent="0.25">
      <c r="A95" s="7">
        <v>93</v>
      </c>
      <c r="F95" s="7">
        <v>0</v>
      </c>
    </row>
    <row r="96" spans="1:12" x14ac:dyDescent="0.25">
      <c r="A96" s="7">
        <v>94</v>
      </c>
      <c r="F96" s="7">
        <v>0</v>
      </c>
    </row>
    <row r="97" spans="1:6" x14ac:dyDescent="0.25">
      <c r="A97" s="7">
        <v>95</v>
      </c>
      <c r="F97" s="7">
        <v>3</v>
      </c>
    </row>
    <row r="98" spans="1:6" x14ac:dyDescent="0.25">
      <c r="A98" s="7">
        <v>96</v>
      </c>
      <c r="F98" s="7">
        <v>0</v>
      </c>
    </row>
    <row r="99" spans="1:6" x14ac:dyDescent="0.25">
      <c r="A99" s="7">
        <v>97</v>
      </c>
      <c r="F99" s="7">
        <v>0</v>
      </c>
    </row>
    <row r="100" spans="1:6" x14ac:dyDescent="0.25">
      <c r="A100" s="7">
        <v>98</v>
      </c>
      <c r="F100" s="7">
        <v>0</v>
      </c>
    </row>
    <row r="101" spans="1:6" x14ac:dyDescent="0.25">
      <c r="A101" s="7">
        <v>99</v>
      </c>
      <c r="F101" s="7">
        <v>0</v>
      </c>
    </row>
    <row r="102" spans="1:6" x14ac:dyDescent="0.25">
      <c r="A102" s="7">
        <v>100</v>
      </c>
      <c r="F102" s="7">
        <v>3</v>
      </c>
    </row>
    <row r="103" spans="1:6" x14ac:dyDescent="0.25">
      <c r="A103" s="7"/>
    </row>
    <row r="104" spans="1:6" x14ac:dyDescent="0.25">
      <c r="A104" s="7"/>
    </row>
    <row r="105" spans="1:6" x14ac:dyDescent="0.25">
      <c r="A105" s="7"/>
    </row>
    <row r="106" spans="1:6" x14ac:dyDescent="0.25">
      <c r="A106" s="7"/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3073" r:id="rId4">
          <objectPr defaultSize="0" autoPict="0" r:id="rId5">
            <anchor moveWithCells="1">
              <from>
                <xdr:col>14</xdr:col>
                <xdr:colOff>28575</xdr:colOff>
                <xdr:row>1</xdr:row>
                <xdr:rowOff>19050</xdr:rowOff>
              </from>
              <to>
                <xdr:col>18</xdr:col>
                <xdr:colOff>1066800</xdr:colOff>
                <xdr:row>15</xdr:row>
                <xdr:rowOff>9525</xdr:rowOff>
              </to>
            </anchor>
          </objectPr>
        </oleObject>
      </mc:Choice>
      <mc:Fallback>
        <oleObject progId="Prism6.Document" shapeId="3073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003DB-A3F5-497E-BD80-0C97CD5C27F4}">
  <dimension ref="A2:BH97"/>
  <sheetViews>
    <sheetView topLeftCell="AP1" workbookViewId="0">
      <selection activeCell="AY33" sqref="AY33"/>
    </sheetView>
  </sheetViews>
  <sheetFormatPr defaultColWidth="9" defaultRowHeight="15" x14ac:dyDescent="0.25"/>
  <cols>
    <col min="1" max="16384" width="9" style="12"/>
  </cols>
  <sheetData>
    <row r="2" spans="1:60" x14ac:dyDescent="0.25">
      <c r="A2" s="10" t="s">
        <v>90</v>
      </c>
      <c r="B2" s="10" t="s">
        <v>91</v>
      </c>
      <c r="C2" s="10" t="s">
        <v>92</v>
      </c>
      <c r="D2" s="10" t="s">
        <v>93</v>
      </c>
      <c r="E2" s="10" t="s">
        <v>94</v>
      </c>
      <c r="F2" s="10" t="s">
        <v>95</v>
      </c>
      <c r="H2" s="14" t="s">
        <v>101</v>
      </c>
      <c r="I2" s="14" t="s">
        <v>91</v>
      </c>
      <c r="J2" s="14" t="s">
        <v>92</v>
      </c>
      <c r="K2" s="14" t="s">
        <v>93</v>
      </c>
      <c r="L2" s="14" t="s">
        <v>94</v>
      </c>
      <c r="M2" s="14" t="s">
        <v>95</v>
      </c>
      <c r="P2" s="10" t="s">
        <v>90</v>
      </c>
      <c r="Q2" s="10" t="s">
        <v>103</v>
      </c>
      <c r="R2" s="10" t="s">
        <v>104</v>
      </c>
      <c r="S2" s="10" t="s">
        <v>90</v>
      </c>
      <c r="T2" s="10" t="s">
        <v>103</v>
      </c>
      <c r="U2" s="10" t="s">
        <v>104</v>
      </c>
      <c r="V2" s="10" t="s">
        <v>90</v>
      </c>
      <c r="W2" s="10" t="s">
        <v>103</v>
      </c>
      <c r="X2" s="10" t="s">
        <v>104</v>
      </c>
      <c r="Y2" s="10" t="s">
        <v>90</v>
      </c>
      <c r="Z2" s="10" t="s">
        <v>103</v>
      </c>
      <c r="AA2" s="10" t="s">
        <v>104</v>
      </c>
      <c r="AB2" s="10" t="s">
        <v>90</v>
      </c>
      <c r="AC2" s="10" t="s">
        <v>103</v>
      </c>
      <c r="AD2" s="10" t="s">
        <v>104</v>
      </c>
      <c r="AE2" s="15" t="s">
        <v>101</v>
      </c>
      <c r="AF2" s="15" t="s">
        <v>103</v>
      </c>
      <c r="AG2" s="15" t="s">
        <v>104</v>
      </c>
      <c r="AH2" s="15" t="s">
        <v>101</v>
      </c>
      <c r="AI2" s="15" t="s">
        <v>103</v>
      </c>
      <c r="AJ2" s="15" t="s">
        <v>104</v>
      </c>
      <c r="AK2" s="15" t="s">
        <v>101</v>
      </c>
      <c r="AL2" s="15" t="s">
        <v>103</v>
      </c>
      <c r="AM2" s="15" t="s">
        <v>104</v>
      </c>
      <c r="AN2" s="15" t="s">
        <v>101</v>
      </c>
      <c r="AO2" s="15" t="s">
        <v>103</v>
      </c>
      <c r="AP2" s="15" t="s">
        <v>104</v>
      </c>
      <c r="AQ2" s="15" t="s">
        <v>101</v>
      </c>
      <c r="AR2" s="15" t="s">
        <v>103</v>
      </c>
      <c r="AS2" s="15" t="s">
        <v>104</v>
      </c>
    </row>
    <row r="3" spans="1:60" x14ac:dyDescent="0.25">
      <c r="A3" s="11" t="s">
        <v>96</v>
      </c>
      <c r="B3" s="11">
        <v>1</v>
      </c>
      <c r="C3" s="11">
        <v>0</v>
      </c>
      <c r="D3" s="11">
        <v>1</v>
      </c>
      <c r="E3" s="11">
        <v>0</v>
      </c>
      <c r="F3" s="11">
        <f>C3+D3+E3</f>
        <v>1</v>
      </c>
      <c r="H3" s="11" t="s">
        <v>102</v>
      </c>
      <c r="I3" s="11">
        <v>1</v>
      </c>
      <c r="J3" s="11">
        <v>1</v>
      </c>
      <c r="K3" s="11">
        <v>2</v>
      </c>
      <c r="L3" s="11">
        <v>1</v>
      </c>
      <c r="M3" s="11">
        <f>J3+K3+L3</f>
        <v>4</v>
      </c>
      <c r="P3" s="11" t="s">
        <v>96</v>
      </c>
      <c r="Q3" s="11">
        <v>1</v>
      </c>
      <c r="R3" s="11">
        <v>1</v>
      </c>
      <c r="S3" s="11" t="s">
        <v>97</v>
      </c>
      <c r="T3" s="11">
        <v>1</v>
      </c>
      <c r="U3" s="11">
        <v>0</v>
      </c>
      <c r="V3" s="11" t="s">
        <v>98</v>
      </c>
      <c r="W3" s="11">
        <v>1</v>
      </c>
      <c r="X3" s="11">
        <v>1</v>
      </c>
      <c r="Y3" s="11" t="s">
        <v>99</v>
      </c>
      <c r="Z3" s="11">
        <v>1</v>
      </c>
      <c r="AA3" s="11">
        <v>1</v>
      </c>
      <c r="AB3" s="16" t="s">
        <v>100</v>
      </c>
      <c r="AC3" s="11">
        <v>1</v>
      </c>
      <c r="AD3" s="11">
        <v>1</v>
      </c>
      <c r="AE3" s="11" t="s">
        <v>102</v>
      </c>
      <c r="AF3" s="11">
        <v>1</v>
      </c>
      <c r="AG3" s="11">
        <v>1</v>
      </c>
      <c r="AH3" s="11" t="s">
        <v>97</v>
      </c>
      <c r="AI3" s="11">
        <v>1</v>
      </c>
      <c r="AJ3" s="11">
        <v>1</v>
      </c>
      <c r="AK3" s="11" t="s">
        <v>98</v>
      </c>
      <c r="AL3" s="11">
        <v>1</v>
      </c>
      <c r="AM3" s="11">
        <v>1</v>
      </c>
      <c r="AN3" s="11" t="s">
        <v>99</v>
      </c>
      <c r="AO3" s="11">
        <v>1</v>
      </c>
      <c r="AP3" s="11">
        <v>1</v>
      </c>
      <c r="AQ3" s="17" t="s">
        <v>100</v>
      </c>
      <c r="AR3" s="11">
        <v>1</v>
      </c>
      <c r="AS3" s="11">
        <v>1</v>
      </c>
    </row>
    <row r="4" spans="1:60" x14ac:dyDescent="0.25">
      <c r="A4" s="11" t="s">
        <v>96</v>
      </c>
      <c r="B4" s="11">
        <v>2</v>
      </c>
      <c r="C4" s="11">
        <v>0</v>
      </c>
      <c r="D4" s="11">
        <v>2</v>
      </c>
      <c r="E4" s="11">
        <v>0</v>
      </c>
      <c r="F4" s="11">
        <f t="shared" ref="F4:F20" si="0">C4+D4+E4</f>
        <v>2</v>
      </c>
      <c r="H4" s="11" t="s">
        <v>102</v>
      </c>
      <c r="I4" s="11">
        <v>2</v>
      </c>
      <c r="J4" s="11">
        <v>1</v>
      </c>
      <c r="K4" s="11">
        <v>0</v>
      </c>
      <c r="L4" s="11">
        <v>2</v>
      </c>
      <c r="M4" s="11">
        <f t="shared" ref="M4:M67" si="1">J4+K4+L4</f>
        <v>3</v>
      </c>
      <c r="P4" s="11" t="s">
        <v>96</v>
      </c>
      <c r="Q4" s="11">
        <v>2</v>
      </c>
      <c r="R4" s="11">
        <v>1</v>
      </c>
      <c r="S4" s="11" t="s">
        <v>97</v>
      </c>
      <c r="T4" s="11">
        <v>2</v>
      </c>
      <c r="U4" s="11">
        <v>0</v>
      </c>
      <c r="V4" s="11" t="s">
        <v>98</v>
      </c>
      <c r="W4" s="11">
        <v>2</v>
      </c>
      <c r="X4" s="11">
        <v>1</v>
      </c>
      <c r="Y4" s="11" t="s">
        <v>99</v>
      </c>
      <c r="Z4" s="11">
        <v>1</v>
      </c>
      <c r="AA4" s="11">
        <v>1</v>
      </c>
      <c r="AB4" s="16" t="s">
        <v>100</v>
      </c>
      <c r="AC4" s="11">
        <v>1</v>
      </c>
      <c r="AD4" s="11">
        <v>1</v>
      </c>
      <c r="AE4" s="11" t="s">
        <v>102</v>
      </c>
      <c r="AF4" s="11">
        <v>1</v>
      </c>
      <c r="AG4" s="11">
        <v>1</v>
      </c>
      <c r="AH4" s="11" t="s">
        <v>97</v>
      </c>
      <c r="AI4" s="11">
        <v>1</v>
      </c>
      <c r="AJ4" s="11">
        <v>1</v>
      </c>
      <c r="AK4" s="11" t="s">
        <v>98</v>
      </c>
      <c r="AL4" s="11">
        <v>2</v>
      </c>
      <c r="AM4" s="11">
        <v>0</v>
      </c>
      <c r="AN4" s="11" t="s">
        <v>99</v>
      </c>
      <c r="AO4" s="11">
        <v>1</v>
      </c>
      <c r="AP4" s="11">
        <v>1</v>
      </c>
      <c r="AQ4" s="17" t="s">
        <v>100</v>
      </c>
      <c r="AR4" s="11">
        <v>2</v>
      </c>
      <c r="AS4" s="11">
        <v>1</v>
      </c>
    </row>
    <row r="5" spans="1:60" x14ac:dyDescent="0.25">
      <c r="A5" s="11" t="s">
        <v>96</v>
      </c>
      <c r="B5" s="11">
        <v>3</v>
      </c>
      <c r="C5" s="11">
        <v>0</v>
      </c>
      <c r="D5" s="11">
        <v>3</v>
      </c>
      <c r="E5" s="11">
        <v>11</v>
      </c>
      <c r="F5" s="11">
        <f t="shared" si="0"/>
        <v>14</v>
      </c>
      <c r="H5" s="11" t="s">
        <v>102</v>
      </c>
      <c r="I5" s="11">
        <v>3</v>
      </c>
      <c r="J5" s="11">
        <v>0</v>
      </c>
      <c r="K5" s="11">
        <v>0</v>
      </c>
      <c r="L5" s="11">
        <v>1</v>
      </c>
      <c r="M5" s="11">
        <f t="shared" si="1"/>
        <v>1</v>
      </c>
      <c r="P5" s="11" t="s">
        <v>96</v>
      </c>
      <c r="Q5" s="11">
        <v>2</v>
      </c>
      <c r="R5" s="11">
        <v>1</v>
      </c>
      <c r="S5" s="11" t="s">
        <v>97</v>
      </c>
      <c r="T5" s="11">
        <v>3</v>
      </c>
      <c r="U5" s="11">
        <v>1</v>
      </c>
      <c r="V5" s="11" t="s">
        <v>98</v>
      </c>
      <c r="W5" s="11">
        <v>2</v>
      </c>
      <c r="X5" s="11">
        <v>1</v>
      </c>
      <c r="Y5" s="11" t="s">
        <v>99</v>
      </c>
      <c r="Z5" s="11">
        <v>2</v>
      </c>
      <c r="AA5" s="11">
        <v>1</v>
      </c>
      <c r="AB5" s="16" t="s">
        <v>100</v>
      </c>
      <c r="AC5" s="11">
        <v>1</v>
      </c>
      <c r="AD5" s="11">
        <v>1</v>
      </c>
      <c r="AE5" s="11" t="s">
        <v>102</v>
      </c>
      <c r="AF5" s="11">
        <v>1</v>
      </c>
      <c r="AG5" s="11">
        <v>1</v>
      </c>
      <c r="AH5" s="11" t="s">
        <v>97</v>
      </c>
      <c r="AI5" s="11">
        <v>2</v>
      </c>
      <c r="AJ5" s="11">
        <v>1</v>
      </c>
      <c r="AK5" s="11" t="s">
        <v>98</v>
      </c>
      <c r="AL5" s="11">
        <v>3</v>
      </c>
      <c r="AM5" s="11">
        <v>1</v>
      </c>
      <c r="AN5" s="11" t="s">
        <v>99</v>
      </c>
      <c r="AO5" s="11">
        <v>2</v>
      </c>
      <c r="AP5" s="11">
        <v>1</v>
      </c>
      <c r="AQ5" s="17" t="s">
        <v>100</v>
      </c>
      <c r="AR5" s="11">
        <v>2</v>
      </c>
      <c r="AS5" s="11">
        <v>1</v>
      </c>
    </row>
    <row r="6" spans="1:60" x14ac:dyDescent="0.25">
      <c r="A6" s="11" t="s">
        <v>96</v>
      </c>
      <c r="B6" s="11">
        <v>4</v>
      </c>
      <c r="C6" s="11">
        <v>12</v>
      </c>
      <c r="D6" s="11">
        <v>17</v>
      </c>
      <c r="E6" s="11">
        <v>12</v>
      </c>
      <c r="F6" s="11">
        <f t="shared" si="0"/>
        <v>41</v>
      </c>
      <c r="H6" s="11" t="s">
        <v>102</v>
      </c>
      <c r="I6" s="11">
        <v>4</v>
      </c>
      <c r="J6" s="11">
        <v>0</v>
      </c>
      <c r="K6" s="11">
        <v>4</v>
      </c>
      <c r="L6" s="11">
        <v>0</v>
      </c>
      <c r="M6" s="11">
        <f t="shared" si="1"/>
        <v>4</v>
      </c>
      <c r="P6" s="11" t="s">
        <v>96</v>
      </c>
      <c r="Q6" s="11">
        <v>3</v>
      </c>
      <c r="R6" s="11">
        <v>1</v>
      </c>
      <c r="S6" s="11" t="s">
        <v>97</v>
      </c>
      <c r="T6" s="11">
        <v>3</v>
      </c>
      <c r="U6" s="11">
        <v>1</v>
      </c>
      <c r="V6" s="11" t="s">
        <v>98</v>
      </c>
      <c r="W6" s="11">
        <v>2</v>
      </c>
      <c r="X6" s="11">
        <v>1</v>
      </c>
      <c r="Y6" s="11" t="s">
        <v>99</v>
      </c>
      <c r="Z6" s="11">
        <v>2</v>
      </c>
      <c r="AA6" s="11">
        <v>1</v>
      </c>
      <c r="AB6" s="16" t="s">
        <v>100</v>
      </c>
      <c r="AC6" s="11">
        <v>1</v>
      </c>
      <c r="AD6" s="11">
        <v>1</v>
      </c>
      <c r="AE6" s="11" t="s">
        <v>102</v>
      </c>
      <c r="AF6" s="11">
        <v>1</v>
      </c>
      <c r="AG6" s="11">
        <v>1</v>
      </c>
      <c r="AH6" s="11" t="s">
        <v>97</v>
      </c>
      <c r="AI6" s="11">
        <v>3</v>
      </c>
      <c r="AJ6" s="11">
        <v>0</v>
      </c>
      <c r="AK6" s="11" t="s">
        <v>98</v>
      </c>
      <c r="AL6" s="11">
        <v>3</v>
      </c>
      <c r="AM6" s="11">
        <v>1</v>
      </c>
      <c r="AN6" s="11" t="s">
        <v>99</v>
      </c>
      <c r="AO6" s="11">
        <v>3</v>
      </c>
      <c r="AP6" s="11">
        <v>1</v>
      </c>
      <c r="AQ6" s="17" t="s">
        <v>100</v>
      </c>
      <c r="AR6" s="11">
        <v>2</v>
      </c>
      <c r="AS6" s="11">
        <v>1</v>
      </c>
    </row>
    <row r="7" spans="1:60" x14ac:dyDescent="0.25">
      <c r="A7" s="11" t="s">
        <v>96</v>
      </c>
      <c r="B7" s="11">
        <v>5</v>
      </c>
      <c r="C7" s="11">
        <v>6</v>
      </c>
      <c r="D7" s="11">
        <v>5</v>
      </c>
      <c r="E7" s="11">
        <v>7</v>
      </c>
      <c r="F7" s="11">
        <f t="shared" si="0"/>
        <v>18</v>
      </c>
      <c r="H7" s="11" t="s">
        <v>102</v>
      </c>
      <c r="I7" s="11">
        <v>5</v>
      </c>
      <c r="J7" s="11">
        <v>0</v>
      </c>
      <c r="K7" s="11">
        <v>0</v>
      </c>
      <c r="L7" s="11">
        <v>0</v>
      </c>
      <c r="M7" s="11">
        <f t="shared" si="1"/>
        <v>0</v>
      </c>
      <c r="P7" s="11" t="s">
        <v>96</v>
      </c>
      <c r="Q7" s="11">
        <v>3</v>
      </c>
      <c r="R7" s="11">
        <v>1</v>
      </c>
      <c r="S7" s="11" t="s">
        <v>97</v>
      </c>
      <c r="T7" s="11">
        <v>3</v>
      </c>
      <c r="U7" s="11">
        <v>1</v>
      </c>
      <c r="V7" s="11" t="s">
        <v>98</v>
      </c>
      <c r="W7" s="11">
        <v>2</v>
      </c>
      <c r="X7" s="11">
        <v>1</v>
      </c>
      <c r="Y7" s="11" t="s">
        <v>99</v>
      </c>
      <c r="Z7" s="11">
        <v>2</v>
      </c>
      <c r="AA7" s="11">
        <v>1</v>
      </c>
      <c r="AB7" s="16" t="s">
        <v>100</v>
      </c>
      <c r="AC7" s="11">
        <v>2</v>
      </c>
      <c r="AD7" s="11">
        <v>1</v>
      </c>
      <c r="AE7" s="11" t="s">
        <v>102</v>
      </c>
      <c r="AF7" s="11">
        <v>2</v>
      </c>
      <c r="AG7" s="11">
        <v>1</v>
      </c>
      <c r="AH7" s="11" t="s">
        <v>97</v>
      </c>
      <c r="AI7" s="11">
        <v>4</v>
      </c>
      <c r="AJ7" s="11">
        <v>1</v>
      </c>
      <c r="AK7" s="11" t="s">
        <v>98</v>
      </c>
      <c r="AL7" s="11">
        <v>4</v>
      </c>
      <c r="AM7" s="11">
        <v>1</v>
      </c>
      <c r="AN7" s="11" t="s">
        <v>99</v>
      </c>
      <c r="AO7" s="11">
        <v>4</v>
      </c>
      <c r="AP7" s="11">
        <v>1</v>
      </c>
      <c r="AQ7" s="17" t="s">
        <v>100</v>
      </c>
      <c r="AR7" s="11">
        <v>2</v>
      </c>
      <c r="AS7" s="11">
        <v>1</v>
      </c>
    </row>
    <row r="8" spans="1:60" x14ac:dyDescent="0.25">
      <c r="A8" s="11" t="s">
        <v>96</v>
      </c>
      <c r="B8" s="11">
        <v>6</v>
      </c>
      <c r="C8" s="11">
        <v>11</v>
      </c>
      <c r="D8" s="11">
        <v>0</v>
      </c>
      <c r="E8" s="11"/>
      <c r="F8" s="11">
        <f t="shared" si="0"/>
        <v>11</v>
      </c>
      <c r="H8" s="11" t="s">
        <v>102</v>
      </c>
      <c r="I8" s="11">
        <v>6</v>
      </c>
      <c r="J8" s="11">
        <v>0</v>
      </c>
      <c r="K8" s="11">
        <v>0</v>
      </c>
      <c r="L8" s="11">
        <v>0</v>
      </c>
      <c r="M8" s="11">
        <f t="shared" si="1"/>
        <v>0</v>
      </c>
      <c r="P8" s="11" t="s">
        <v>96</v>
      </c>
      <c r="Q8" s="11">
        <v>3</v>
      </c>
      <c r="R8" s="11">
        <v>1</v>
      </c>
      <c r="S8" s="11" t="s">
        <v>97</v>
      </c>
      <c r="T8" s="11">
        <v>3</v>
      </c>
      <c r="U8" s="11">
        <v>1</v>
      </c>
      <c r="V8" s="11" t="s">
        <v>98</v>
      </c>
      <c r="W8" s="11">
        <v>2</v>
      </c>
      <c r="X8" s="11">
        <v>1</v>
      </c>
      <c r="Y8" s="11" t="s">
        <v>99</v>
      </c>
      <c r="Z8" s="11">
        <v>2</v>
      </c>
      <c r="AA8" s="11">
        <v>1</v>
      </c>
      <c r="AB8" s="16" t="s">
        <v>100</v>
      </c>
      <c r="AC8" s="11">
        <v>2</v>
      </c>
      <c r="AD8" s="11">
        <v>1</v>
      </c>
      <c r="AE8" s="11" t="s">
        <v>102</v>
      </c>
      <c r="AF8" s="11">
        <v>2</v>
      </c>
      <c r="AG8" s="11">
        <v>1</v>
      </c>
      <c r="AH8" s="11" t="s">
        <v>97</v>
      </c>
      <c r="AI8" s="11">
        <v>5</v>
      </c>
      <c r="AJ8" s="11">
        <v>1</v>
      </c>
      <c r="AK8" s="11" t="s">
        <v>98</v>
      </c>
      <c r="AL8" s="11">
        <v>4</v>
      </c>
      <c r="AM8" s="11">
        <v>1</v>
      </c>
      <c r="AN8" s="11" t="s">
        <v>99</v>
      </c>
      <c r="AO8" s="11">
        <v>5</v>
      </c>
      <c r="AP8" s="11">
        <v>1</v>
      </c>
      <c r="AQ8" s="17" t="s">
        <v>100</v>
      </c>
      <c r="AR8" s="11">
        <v>3</v>
      </c>
      <c r="AS8" s="11">
        <v>1</v>
      </c>
    </row>
    <row r="9" spans="1:60" x14ac:dyDescent="0.25">
      <c r="A9" s="11" t="s">
        <v>96</v>
      </c>
      <c r="B9" s="11">
        <v>7</v>
      </c>
      <c r="C9" s="11">
        <v>1</v>
      </c>
      <c r="D9" s="11">
        <v>1</v>
      </c>
      <c r="E9" s="11"/>
      <c r="F9" s="11">
        <f t="shared" si="0"/>
        <v>2</v>
      </c>
      <c r="H9" s="11" t="s">
        <v>102</v>
      </c>
      <c r="I9" s="11">
        <v>7</v>
      </c>
      <c r="J9" s="11">
        <v>0</v>
      </c>
      <c r="K9" s="11">
        <v>0</v>
      </c>
      <c r="L9" s="11">
        <v>1</v>
      </c>
      <c r="M9" s="11">
        <f t="shared" si="1"/>
        <v>1</v>
      </c>
      <c r="P9" s="11" t="s">
        <v>96</v>
      </c>
      <c r="Q9" s="11">
        <v>3</v>
      </c>
      <c r="R9" s="11">
        <v>1</v>
      </c>
      <c r="S9" s="11" t="s">
        <v>97</v>
      </c>
      <c r="T9" s="11">
        <v>3</v>
      </c>
      <c r="U9" s="11">
        <v>1</v>
      </c>
      <c r="V9" s="11" t="s">
        <v>98</v>
      </c>
      <c r="W9" s="11">
        <v>3</v>
      </c>
      <c r="X9" s="11">
        <v>1</v>
      </c>
      <c r="Y9" s="11" t="s">
        <v>99</v>
      </c>
      <c r="Z9" s="11">
        <v>3</v>
      </c>
      <c r="AA9" s="11">
        <v>1</v>
      </c>
      <c r="AB9" s="16" t="s">
        <v>100</v>
      </c>
      <c r="AC9" s="11">
        <v>2</v>
      </c>
      <c r="AD9" s="11">
        <v>1</v>
      </c>
      <c r="AE9" s="11" t="s">
        <v>102</v>
      </c>
      <c r="AF9" s="11">
        <v>2</v>
      </c>
      <c r="AG9" s="11">
        <v>1</v>
      </c>
      <c r="AH9" s="11" t="s">
        <v>97</v>
      </c>
      <c r="AI9" s="11">
        <v>5</v>
      </c>
      <c r="AJ9" s="11">
        <v>1</v>
      </c>
      <c r="AK9" s="11" t="s">
        <v>98</v>
      </c>
      <c r="AL9" s="11">
        <v>4</v>
      </c>
      <c r="AM9" s="11">
        <v>1</v>
      </c>
      <c r="AN9" s="11" t="s">
        <v>99</v>
      </c>
      <c r="AO9" s="11">
        <v>5</v>
      </c>
      <c r="AP9" s="11">
        <v>1</v>
      </c>
      <c r="AQ9" s="17" t="s">
        <v>100</v>
      </c>
      <c r="AR9" s="11">
        <v>4</v>
      </c>
      <c r="AS9" s="11">
        <v>1</v>
      </c>
    </row>
    <row r="10" spans="1:60" x14ac:dyDescent="0.25">
      <c r="A10" s="11" t="s">
        <v>97</v>
      </c>
      <c r="B10" s="11">
        <v>1</v>
      </c>
      <c r="C10" s="11">
        <v>0</v>
      </c>
      <c r="D10" s="11">
        <v>0</v>
      </c>
      <c r="E10" s="11">
        <v>0</v>
      </c>
      <c r="F10" s="11">
        <f t="shared" si="0"/>
        <v>0</v>
      </c>
      <c r="H10" s="11" t="s">
        <v>102</v>
      </c>
      <c r="I10" s="11">
        <v>8</v>
      </c>
      <c r="J10" s="11">
        <v>2</v>
      </c>
      <c r="K10" s="11">
        <v>7</v>
      </c>
      <c r="L10" s="11">
        <v>3</v>
      </c>
      <c r="M10" s="11">
        <f t="shared" si="1"/>
        <v>12</v>
      </c>
      <c r="P10" s="11" t="s">
        <v>96</v>
      </c>
      <c r="Q10" s="11">
        <v>3</v>
      </c>
      <c r="R10" s="11">
        <v>1</v>
      </c>
      <c r="S10" s="11" t="s">
        <v>97</v>
      </c>
      <c r="T10" s="11">
        <v>3</v>
      </c>
      <c r="U10" s="11">
        <v>1</v>
      </c>
      <c r="V10" s="11" t="s">
        <v>98</v>
      </c>
      <c r="W10" s="11">
        <v>3</v>
      </c>
      <c r="X10" s="11">
        <v>1</v>
      </c>
      <c r="Y10" s="11" t="s">
        <v>99</v>
      </c>
      <c r="Z10" s="11">
        <v>3</v>
      </c>
      <c r="AA10" s="11">
        <v>1</v>
      </c>
      <c r="AB10" s="16" t="s">
        <v>100</v>
      </c>
      <c r="AC10" s="11">
        <v>2</v>
      </c>
      <c r="AD10" s="11">
        <v>1</v>
      </c>
      <c r="AE10" s="11" t="s">
        <v>102</v>
      </c>
      <c r="AF10" s="11">
        <v>3</v>
      </c>
      <c r="AG10" s="11">
        <v>1</v>
      </c>
      <c r="AH10" s="11" t="s">
        <v>97</v>
      </c>
      <c r="AI10" s="11">
        <v>5</v>
      </c>
      <c r="AJ10" s="11">
        <v>1</v>
      </c>
      <c r="AK10" s="11" t="s">
        <v>98</v>
      </c>
      <c r="AL10" s="11">
        <v>4</v>
      </c>
      <c r="AM10" s="11">
        <v>1</v>
      </c>
      <c r="AN10" s="11" t="s">
        <v>99</v>
      </c>
      <c r="AO10" s="11">
        <v>6</v>
      </c>
      <c r="AP10" s="11">
        <v>1</v>
      </c>
      <c r="AQ10" s="17" t="s">
        <v>100</v>
      </c>
      <c r="AR10" s="11">
        <v>4</v>
      </c>
      <c r="AS10" s="11">
        <v>1</v>
      </c>
    </row>
    <row r="11" spans="1:60" x14ac:dyDescent="0.25">
      <c r="A11" s="11" t="s">
        <v>97</v>
      </c>
      <c r="B11" s="11">
        <v>2</v>
      </c>
      <c r="C11" s="11">
        <v>0</v>
      </c>
      <c r="D11" s="11">
        <v>0</v>
      </c>
      <c r="E11" s="11">
        <v>0</v>
      </c>
      <c r="F11" s="11">
        <f t="shared" si="0"/>
        <v>0</v>
      </c>
      <c r="H11" s="11" t="s">
        <v>102</v>
      </c>
      <c r="I11" s="11">
        <v>9</v>
      </c>
      <c r="J11" s="11">
        <v>0</v>
      </c>
      <c r="K11" s="11">
        <v>2</v>
      </c>
      <c r="L11" s="11">
        <v>3</v>
      </c>
      <c r="M11" s="11">
        <f t="shared" si="1"/>
        <v>5</v>
      </c>
      <c r="P11" s="11" t="s">
        <v>96</v>
      </c>
      <c r="Q11" s="11">
        <v>3</v>
      </c>
      <c r="R11" s="11">
        <v>1</v>
      </c>
      <c r="S11" s="11" t="s">
        <v>97</v>
      </c>
      <c r="T11" s="11">
        <v>3</v>
      </c>
      <c r="U11" s="11">
        <v>1</v>
      </c>
      <c r="V11" s="11" t="s">
        <v>98</v>
      </c>
      <c r="W11" s="11">
        <v>3</v>
      </c>
      <c r="X11" s="11">
        <v>1</v>
      </c>
      <c r="Y11" s="11" t="s">
        <v>99</v>
      </c>
      <c r="Z11" s="11">
        <v>3</v>
      </c>
      <c r="AA11" s="11">
        <v>1</v>
      </c>
      <c r="AB11" s="16" t="s">
        <v>100</v>
      </c>
      <c r="AC11" s="11">
        <v>2</v>
      </c>
      <c r="AD11" s="11">
        <v>1</v>
      </c>
      <c r="AE11" s="11" t="s">
        <v>102</v>
      </c>
      <c r="AF11" s="11">
        <v>4</v>
      </c>
      <c r="AG11" s="11">
        <v>1</v>
      </c>
      <c r="AH11" s="11" t="s">
        <v>97</v>
      </c>
      <c r="AI11" s="11">
        <v>5</v>
      </c>
      <c r="AJ11" s="11">
        <v>1</v>
      </c>
      <c r="AK11" s="11" t="s">
        <v>98</v>
      </c>
      <c r="AL11" s="11">
        <v>5</v>
      </c>
      <c r="AM11" s="11">
        <v>1</v>
      </c>
      <c r="AN11" s="11" t="s">
        <v>99</v>
      </c>
      <c r="AO11" s="11">
        <v>6</v>
      </c>
      <c r="AP11" s="11">
        <v>1</v>
      </c>
      <c r="AQ11" s="17" t="s">
        <v>100</v>
      </c>
      <c r="AR11" s="11">
        <v>4</v>
      </c>
      <c r="AS11" s="11">
        <v>1</v>
      </c>
    </row>
    <row r="12" spans="1:60" x14ac:dyDescent="0.25">
      <c r="A12" s="11" t="s">
        <v>97</v>
      </c>
      <c r="B12" s="11">
        <v>3</v>
      </c>
      <c r="C12" s="11">
        <v>15</v>
      </c>
      <c r="D12" s="11">
        <v>7</v>
      </c>
      <c r="E12" s="11">
        <v>13</v>
      </c>
      <c r="F12" s="11">
        <f t="shared" si="0"/>
        <v>35</v>
      </c>
      <c r="H12" s="11" t="s">
        <v>102</v>
      </c>
      <c r="I12" s="11">
        <v>10</v>
      </c>
      <c r="J12" s="11">
        <v>1</v>
      </c>
      <c r="K12" s="11">
        <v>3</v>
      </c>
      <c r="L12" s="11">
        <v>1</v>
      </c>
      <c r="M12" s="11">
        <f t="shared" si="1"/>
        <v>5</v>
      </c>
      <c r="P12" s="11" t="s">
        <v>96</v>
      </c>
      <c r="Q12" s="11">
        <v>3</v>
      </c>
      <c r="R12" s="11">
        <v>1</v>
      </c>
      <c r="S12" s="11" t="s">
        <v>97</v>
      </c>
      <c r="T12" s="11">
        <v>3</v>
      </c>
      <c r="U12" s="11">
        <v>1</v>
      </c>
      <c r="V12" s="11" t="s">
        <v>98</v>
      </c>
      <c r="W12" s="11">
        <v>3</v>
      </c>
      <c r="X12" s="11">
        <v>1</v>
      </c>
      <c r="Y12" s="11" t="s">
        <v>99</v>
      </c>
      <c r="Z12" s="11">
        <v>3</v>
      </c>
      <c r="AA12" s="11">
        <v>1</v>
      </c>
      <c r="AB12" s="16" t="s">
        <v>100</v>
      </c>
      <c r="AC12" s="11">
        <v>2</v>
      </c>
      <c r="AD12" s="11">
        <v>1</v>
      </c>
      <c r="AE12" s="11" t="s">
        <v>102</v>
      </c>
      <c r="AF12" s="11">
        <v>4</v>
      </c>
      <c r="AG12" s="11">
        <v>1</v>
      </c>
      <c r="AH12" s="11" t="s">
        <v>97</v>
      </c>
      <c r="AI12" s="11">
        <v>5</v>
      </c>
      <c r="AJ12" s="11">
        <v>1</v>
      </c>
      <c r="AK12" s="11" t="s">
        <v>98</v>
      </c>
      <c r="AL12" s="11">
        <v>5</v>
      </c>
      <c r="AM12" s="11">
        <v>1</v>
      </c>
      <c r="AN12" s="11" t="s">
        <v>99</v>
      </c>
      <c r="AO12" s="11">
        <v>6</v>
      </c>
      <c r="AP12" s="11">
        <v>1</v>
      </c>
      <c r="AQ12" s="17" t="s">
        <v>100</v>
      </c>
      <c r="AR12" s="11">
        <v>4</v>
      </c>
      <c r="AS12" s="11">
        <v>1</v>
      </c>
    </row>
    <row r="13" spans="1:60" x14ac:dyDescent="0.25">
      <c r="A13" s="11" t="s">
        <v>97</v>
      </c>
      <c r="B13" s="11">
        <v>4</v>
      </c>
      <c r="C13" s="11">
        <v>15</v>
      </c>
      <c r="D13" s="11">
        <v>10</v>
      </c>
      <c r="E13" s="11">
        <v>12</v>
      </c>
      <c r="F13" s="11">
        <f t="shared" si="0"/>
        <v>37</v>
      </c>
      <c r="H13" s="11" t="s">
        <v>102</v>
      </c>
      <c r="I13" s="11">
        <v>11</v>
      </c>
      <c r="J13" s="11">
        <v>3</v>
      </c>
      <c r="K13" s="11">
        <v>1</v>
      </c>
      <c r="L13" s="11">
        <v>1</v>
      </c>
      <c r="M13" s="11">
        <f t="shared" si="1"/>
        <v>5</v>
      </c>
      <c r="P13" s="11" t="s">
        <v>96</v>
      </c>
      <c r="Q13" s="11">
        <v>3</v>
      </c>
      <c r="R13" s="11">
        <v>1</v>
      </c>
      <c r="S13" s="11" t="s">
        <v>97</v>
      </c>
      <c r="T13" s="11">
        <v>3</v>
      </c>
      <c r="U13" s="11">
        <v>1</v>
      </c>
      <c r="V13" s="11" t="s">
        <v>98</v>
      </c>
      <c r="W13" s="11">
        <v>3</v>
      </c>
      <c r="X13" s="11">
        <v>1</v>
      </c>
      <c r="Y13" s="11" t="s">
        <v>99</v>
      </c>
      <c r="Z13" s="11">
        <v>3</v>
      </c>
      <c r="AA13" s="11">
        <v>1</v>
      </c>
      <c r="AB13" s="16" t="s">
        <v>100</v>
      </c>
      <c r="AC13" s="11">
        <v>2</v>
      </c>
      <c r="AD13" s="11">
        <v>1</v>
      </c>
      <c r="AE13" s="11" t="s">
        <v>102</v>
      </c>
      <c r="AF13" s="11">
        <v>4</v>
      </c>
      <c r="AG13" s="11">
        <v>1</v>
      </c>
      <c r="AH13" s="11" t="s">
        <v>97</v>
      </c>
      <c r="AI13" s="11">
        <v>5</v>
      </c>
      <c r="AJ13" s="11">
        <v>1</v>
      </c>
      <c r="AK13" s="11" t="s">
        <v>98</v>
      </c>
      <c r="AL13" s="11">
        <v>6</v>
      </c>
      <c r="AM13" s="11">
        <v>1</v>
      </c>
      <c r="AN13" s="11" t="s">
        <v>99</v>
      </c>
      <c r="AO13" s="11">
        <v>6</v>
      </c>
      <c r="AP13" s="11">
        <v>1</v>
      </c>
      <c r="AQ13" s="17" t="s">
        <v>100</v>
      </c>
      <c r="AR13" s="11">
        <v>5</v>
      </c>
      <c r="AS13" s="11">
        <v>1</v>
      </c>
    </row>
    <row r="14" spans="1:60" x14ac:dyDescent="0.25">
      <c r="A14" s="11" t="s">
        <v>97</v>
      </c>
      <c r="B14" s="11">
        <v>5</v>
      </c>
      <c r="C14" s="11">
        <v>1</v>
      </c>
      <c r="D14" s="11">
        <v>2</v>
      </c>
      <c r="E14" s="11">
        <v>2</v>
      </c>
      <c r="F14" s="11">
        <f t="shared" si="0"/>
        <v>5</v>
      </c>
      <c r="H14" s="11" t="s">
        <v>102</v>
      </c>
      <c r="I14" s="11">
        <v>12</v>
      </c>
      <c r="J14" s="11">
        <v>1</v>
      </c>
      <c r="K14" s="11">
        <v>0</v>
      </c>
      <c r="L14" s="11">
        <v>2</v>
      </c>
      <c r="M14" s="11">
        <f t="shared" si="1"/>
        <v>3</v>
      </c>
      <c r="P14" s="11" t="s">
        <v>96</v>
      </c>
      <c r="Q14" s="11">
        <v>3</v>
      </c>
      <c r="R14" s="11">
        <v>1</v>
      </c>
      <c r="S14" s="11" t="s">
        <v>97</v>
      </c>
      <c r="T14" s="11">
        <v>3</v>
      </c>
      <c r="U14" s="11">
        <v>1</v>
      </c>
      <c r="V14" s="11" t="s">
        <v>98</v>
      </c>
      <c r="W14" s="11">
        <v>3</v>
      </c>
      <c r="X14" s="11">
        <v>1</v>
      </c>
      <c r="Y14" s="11" t="s">
        <v>99</v>
      </c>
      <c r="Z14" s="11">
        <v>3</v>
      </c>
      <c r="AA14" s="11">
        <v>1</v>
      </c>
      <c r="AB14" s="16" t="s">
        <v>100</v>
      </c>
      <c r="AC14" s="11">
        <v>2</v>
      </c>
      <c r="AD14" s="11">
        <v>1</v>
      </c>
      <c r="AE14" s="11" t="s">
        <v>102</v>
      </c>
      <c r="AF14" s="11">
        <v>4</v>
      </c>
      <c r="AG14" s="11">
        <v>1</v>
      </c>
      <c r="AH14" s="11" t="s">
        <v>97</v>
      </c>
      <c r="AI14" s="11">
        <v>6</v>
      </c>
      <c r="AJ14" s="11">
        <v>1</v>
      </c>
      <c r="AK14" s="11" t="s">
        <v>98</v>
      </c>
      <c r="AL14" s="11">
        <v>6</v>
      </c>
      <c r="AM14" s="11">
        <v>1</v>
      </c>
      <c r="AN14" s="11" t="s">
        <v>99</v>
      </c>
      <c r="AO14" s="11">
        <v>6</v>
      </c>
      <c r="AP14" s="11">
        <v>1</v>
      </c>
      <c r="AQ14" s="17" t="s">
        <v>100</v>
      </c>
      <c r="AR14" s="11">
        <v>6</v>
      </c>
      <c r="AS14" s="11">
        <v>1</v>
      </c>
    </row>
    <row r="15" spans="1:60" x14ac:dyDescent="0.25">
      <c r="A15" s="11" t="s">
        <v>97</v>
      </c>
      <c r="B15" s="11">
        <v>6</v>
      </c>
      <c r="C15" s="11">
        <v>2</v>
      </c>
      <c r="D15" s="11">
        <v>0</v>
      </c>
      <c r="E15" s="11">
        <v>1</v>
      </c>
      <c r="F15" s="11">
        <f t="shared" si="0"/>
        <v>3</v>
      </c>
      <c r="H15" s="11" t="s">
        <v>102</v>
      </c>
      <c r="I15" s="11">
        <v>13</v>
      </c>
      <c r="J15" s="11">
        <v>9</v>
      </c>
      <c r="K15" s="11">
        <v>7</v>
      </c>
      <c r="L15" s="11">
        <v>5</v>
      </c>
      <c r="M15" s="11">
        <f t="shared" si="1"/>
        <v>21</v>
      </c>
      <c r="P15" s="11" t="s">
        <v>96</v>
      </c>
      <c r="Q15" s="11">
        <v>3</v>
      </c>
      <c r="R15" s="11">
        <v>1</v>
      </c>
      <c r="S15" s="11" t="s">
        <v>97</v>
      </c>
      <c r="T15" s="11">
        <v>3</v>
      </c>
      <c r="U15" s="11">
        <v>1</v>
      </c>
      <c r="V15" s="11" t="s">
        <v>98</v>
      </c>
      <c r="W15" s="11">
        <v>3</v>
      </c>
      <c r="X15" s="11">
        <v>1</v>
      </c>
      <c r="Y15" s="11" t="s">
        <v>99</v>
      </c>
      <c r="Z15" s="11">
        <v>3</v>
      </c>
      <c r="AA15" s="11">
        <v>1</v>
      </c>
      <c r="AB15" s="16" t="s">
        <v>100</v>
      </c>
      <c r="AC15" s="11">
        <v>2</v>
      </c>
      <c r="AD15" s="11">
        <v>1</v>
      </c>
      <c r="AE15" s="11" t="s">
        <v>102</v>
      </c>
      <c r="AF15" s="11">
        <v>5</v>
      </c>
      <c r="AG15" s="11">
        <v>0</v>
      </c>
      <c r="AH15" s="11" t="s">
        <v>97</v>
      </c>
      <c r="AI15" s="11">
        <v>6</v>
      </c>
      <c r="AJ15" s="11">
        <v>1</v>
      </c>
      <c r="AK15" s="11" t="s">
        <v>98</v>
      </c>
      <c r="AL15" s="11">
        <v>6</v>
      </c>
      <c r="AM15" s="11">
        <v>1</v>
      </c>
      <c r="AN15" s="11" t="s">
        <v>99</v>
      </c>
      <c r="AO15" s="11">
        <v>7</v>
      </c>
      <c r="AP15" s="11">
        <v>1</v>
      </c>
      <c r="AQ15" s="17" t="s">
        <v>100</v>
      </c>
      <c r="AR15" s="11">
        <v>6</v>
      </c>
      <c r="AS15" s="11">
        <v>1</v>
      </c>
    </row>
    <row r="16" spans="1:60" x14ac:dyDescent="0.25">
      <c r="A16" s="11" t="s">
        <v>97</v>
      </c>
      <c r="B16" s="11">
        <v>7</v>
      </c>
      <c r="C16" s="11"/>
      <c r="D16" s="11">
        <v>11</v>
      </c>
      <c r="E16" s="11">
        <v>2</v>
      </c>
      <c r="F16" s="11">
        <f t="shared" si="0"/>
        <v>13</v>
      </c>
      <c r="H16" s="11" t="s">
        <v>102</v>
      </c>
      <c r="I16" s="11">
        <v>14</v>
      </c>
      <c r="J16" s="11">
        <v>4</v>
      </c>
      <c r="K16" s="11">
        <v>1</v>
      </c>
      <c r="L16" s="11">
        <v>1</v>
      </c>
      <c r="M16" s="11">
        <f t="shared" si="1"/>
        <v>6</v>
      </c>
      <c r="P16" s="11" t="s">
        <v>96</v>
      </c>
      <c r="Q16" s="11">
        <v>3</v>
      </c>
      <c r="R16" s="11">
        <v>1</v>
      </c>
      <c r="S16" s="11" t="s">
        <v>97</v>
      </c>
      <c r="T16" s="11">
        <v>3</v>
      </c>
      <c r="U16" s="11">
        <v>1</v>
      </c>
      <c r="V16" s="11" t="s">
        <v>98</v>
      </c>
      <c r="W16" s="11">
        <v>3</v>
      </c>
      <c r="X16" s="11">
        <v>1</v>
      </c>
      <c r="Y16" s="11" t="s">
        <v>99</v>
      </c>
      <c r="Z16" s="11">
        <v>3</v>
      </c>
      <c r="AA16" s="11">
        <v>1</v>
      </c>
      <c r="AB16" s="16" t="s">
        <v>100</v>
      </c>
      <c r="AC16" s="11">
        <v>3</v>
      </c>
      <c r="AD16" s="11">
        <v>1</v>
      </c>
      <c r="AE16" s="11" t="s">
        <v>102</v>
      </c>
      <c r="AF16" s="11">
        <v>6</v>
      </c>
      <c r="AG16" s="11">
        <v>0</v>
      </c>
      <c r="AH16" s="11" t="s">
        <v>97</v>
      </c>
      <c r="AI16" s="11">
        <v>6</v>
      </c>
      <c r="AJ16" s="11">
        <v>1</v>
      </c>
      <c r="AK16" s="11" t="s">
        <v>98</v>
      </c>
      <c r="AL16" s="11">
        <v>6</v>
      </c>
      <c r="AM16" s="11">
        <v>1</v>
      </c>
      <c r="AN16" s="11" t="s">
        <v>99</v>
      </c>
      <c r="AO16" s="11">
        <v>7</v>
      </c>
      <c r="AP16" s="11">
        <v>1</v>
      </c>
      <c r="AQ16" s="17" t="s">
        <v>100</v>
      </c>
      <c r="AR16" s="11">
        <v>6</v>
      </c>
      <c r="AS16" s="11">
        <v>1</v>
      </c>
      <c r="AU16" s="6" t="s">
        <v>105</v>
      </c>
      <c r="AV16" s="7">
        <v>448</v>
      </c>
      <c r="AW16" s="7">
        <v>448</v>
      </c>
      <c r="AX16" s="7">
        <v>448</v>
      </c>
      <c r="AY16" s="7">
        <v>448</v>
      </c>
      <c r="AZ16" s="7">
        <v>448</v>
      </c>
      <c r="BC16" s="6" t="s">
        <v>105</v>
      </c>
      <c r="BD16" s="7">
        <v>420</v>
      </c>
      <c r="BE16" s="7">
        <v>420</v>
      </c>
      <c r="BF16" s="7">
        <v>420</v>
      </c>
      <c r="BG16" s="7">
        <v>420</v>
      </c>
      <c r="BH16" s="7">
        <v>420</v>
      </c>
    </row>
    <row r="17" spans="1:60" x14ac:dyDescent="0.25">
      <c r="A17" s="11" t="s">
        <v>98</v>
      </c>
      <c r="B17" s="11">
        <v>1</v>
      </c>
      <c r="C17" s="11">
        <v>1</v>
      </c>
      <c r="D17" s="11">
        <v>0</v>
      </c>
      <c r="E17" s="11">
        <v>0</v>
      </c>
      <c r="F17" s="11">
        <f t="shared" si="0"/>
        <v>1</v>
      </c>
      <c r="H17" s="11" t="s">
        <v>102</v>
      </c>
      <c r="I17" s="11">
        <v>15</v>
      </c>
      <c r="J17" s="11">
        <v>2</v>
      </c>
      <c r="K17" s="11">
        <v>3</v>
      </c>
      <c r="L17" s="11">
        <v>0</v>
      </c>
      <c r="M17" s="11">
        <f t="shared" si="1"/>
        <v>5</v>
      </c>
      <c r="P17" s="11" t="s">
        <v>96</v>
      </c>
      <c r="Q17" s="11">
        <v>3</v>
      </c>
      <c r="R17" s="11">
        <v>1</v>
      </c>
      <c r="S17" s="11" t="s">
        <v>97</v>
      </c>
      <c r="T17" s="11">
        <v>3</v>
      </c>
      <c r="U17" s="11">
        <v>1</v>
      </c>
      <c r="V17" s="11" t="s">
        <v>98</v>
      </c>
      <c r="W17" s="11">
        <v>3</v>
      </c>
      <c r="X17" s="11">
        <v>1</v>
      </c>
      <c r="Y17" s="11" t="s">
        <v>99</v>
      </c>
      <c r="Z17" s="11">
        <v>3</v>
      </c>
      <c r="AA17" s="11">
        <v>1</v>
      </c>
      <c r="AB17" s="16" t="s">
        <v>100</v>
      </c>
      <c r="AC17" s="11">
        <v>3</v>
      </c>
      <c r="AD17" s="11">
        <v>1</v>
      </c>
      <c r="AE17" s="11" t="s">
        <v>102</v>
      </c>
      <c r="AF17" s="11">
        <v>7</v>
      </c>
      <c r="AG17" s="11">
        <v>1</v>
      </c>
      <c r="AH17" s="11" t="s">
        <v>97</v>
      </c>
      <c r="AI17" s="11">
        <v>6</v>
      </c>
      <c r="AJ17" s="11">
        <v>1</v>
      </c>
      <c r="AK17" s="11" t="s">
        <v>98</v>
      </c>
      <c r="AL17" s="11">
        <v>7</v>
      </c>
      <c r="AM17" s="11">
        <v>1</v>
      </c>
      <c r="AN17" s="11" t="s">
        <v>99</v>
      </c>
      <c r="AO17" s="11">
        <v>7</v>
      </c>
      <c r="AP17" s="11">
        <v>1</v>
      </c>
      <c r="AQ17" s="17" t="s">
        <v>100</v>
      </c>
      <c r="AR17" s="11">
        <v>6</v>
      </c>
      <c r="AS17" s="11">
        <v>1</v>
      </c>
      <c r="AU17" s="6" t="s">
        <v>106</v>
      </c>
      <c r="AV17" s="7">
        <v>359</v>
      </c>
      <c r="AW17" s="7">
        <v>353</v>
      </c>
      <c r="AX17" s="7">
        <v>363</v>
      </c>
      <c r="AY17" s="7">
        <v>355</v>
      </c>
      <c r="AZ17" s="7">
        <v>362</v>
      </c>
      <c r="BC17" s="6" t="s">
        <v>106</v>
      </c>
      <c r="BD17" s="7">
        <v>337</v>
      </c>
      <c r="BE17" s="7">
        <v>338</v>
      </c>
      <c r="BF17" s="7">
        <v>337</v>
      </c>
      <c r="BG17" s="7">
        <v>335</v>
      </c>
      <c r="BH17" s="7">
        <v>333</v>
      </c>
    </row>
    <row r="18" spans="1:60" x14ac:dyDescent="0.25">
      <c r="A18" s="11" t="s">
        <v>98</v>
      </c>
      <c r="B18" s="11">
        <v>2</v>
      </c>
      <c r="C18" s="11">
        <v>2</v>
      </c>
      <c r="D18" s="11">
        <v>1</v>
      </c>
      <c r="E18" s="11">
        <v>2</v>
      </c>
      <c r="F18" s="11">
        <f t="shared" si="0"/>
        <v>5</v>
      </c>
      <c r="H18" s="11" t="s">
        <v>102</v>
      </c>
      <c r="I18" s="11">
        <v>16</v>
      </c>
      <c r="J18" s="11">
        <v>2</v>
      </c>
      <c r="K18" s="11"/>
      <c r="L18" s="11">
        <v>3</v>
      </c>
      <c r="M18" s="11">
        <f t="shared" si="1"/>
        <v>5</v>
      </c>
      <c r="P18" s="11" t="s">
        <v>96</v>
      </c>
      <c r="Q18" s="11">
        <v>3</v>
      </c>
      <c r="R18" s="11">
        <v>1</v>
      </c>
      <c r="S18" s="11" t="s">
        <v>97</v>
      </c>
      <c r="T18" s="11">
        <v>3</v>
      </c>
      <c r="U18" s="11">
        <v>1</v>
      </c>
      <c r="V18" s="11" t="s">
        <v>98</v>
      </c>
      <c r="W18" s="11">
        <v>3</v>
      </c>
      <c r="X18" s="11">
        <v>1</v>
      </c>
      <c r="Y18" s="11" t="s">
        <v>99</v>
      </c>
      <c r="Z18" s="11">
        <v>3</v>
      </c>
      <c r="AA18" s="11">
        <v>1</v>
      </c>
      <c r="AB18" s="16" t="s">
        <v>100</v>
      </c>
      <c r="AC18" s="11">
        <v>3</v>
      </c>
      <c r="AD18" s="11">
        <v>1</v>
      </c>
      <c r="AE18" s="11" t="s">
        <v>102</v>
      </c>
      <c r="AF18" s="11">
        <v>8</v>
      </c>
      <c r="AG18" s="11">
        <v>1</v>
      </c>
      <c r="AH18" s="11" t="s">
        <v>97</v>
      </c>
      <c r="AI18" s="11">
        <v>6</v>
      </c>
      <c r="AJ18" s="11">
        <v>1</v>
      </c>
      <c r="AK18" s="11" t="s">
        <v>98</v>
      </c>
      <c r="AL18" s="11">
        <v>7</v>
      </c>
      <c r="AM18" s="11">
        <v>1</v>
      </c>
      <c r="AN18" s="11" t="s">
        <v>99</v>
      </c>
      <c r="AO18" s="11">
        <v>7</v>
      </c>
      <c r="AP18" s="11">
        <v>1</v>
      </c>
      <c r="AQ18" s="17" t="s">
        <v>100</v>
      </c>
      <c r="AR18" s="11">
        <v>7</v>
      </c>
      <c r="AS18" s="11">
        <v>1</v>
      </c>
      <c r="AU18" s="6" t="s">
        <v>107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C18" s="6" t="s">
        <v>107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</row>
    <row r="19" spans="1:60" x14ac:dyDescent="0.25">
      <c r="A19" s="11" t="s">
        <v>98</v>
      </c>
      <c r="B19" s="11">
        <v>3</v>
      </c>
      <c r="C19" s="11">
        <v>17</v>
      </c>
      <c r="D19" s="11">
        <v>19</v>
      </c>
      <c r="E19" s="11">
        <v>11</v>
      </c>
      <c r="F19" s="11">
        <f t="shared" si="0"/>
        <v>47</v>
      </c>
      <c r="H19" s="11" t="s">
        <v>102</v>
      </c>
      <c r="I19" s="11">
        <v>17</v>
      </c>
      <c r="J19" s="11">
        <v>1</v>
      </c>
      <c r="K19" s="11"/>
      <c r="L19" s="11"/>
      <c r="M19" s="11">
        <f t="shared" si="1"/>
        <v>1</v>
      </c>
      <c r="P19" s="11" t="s">
        <v>96</v>
      </c>
      <c r="Q19" s="11">
        <v>3</v>
      </c>
      <c r="R19" s="11">
        <v>1</v>
      </c>
      <c r="S19" s="11" t="s">
        <v>97</v>
      </c>
      <c r="T19" s="11">
        <v>3</v>
      </c>
      <c r="U19" s="11">
        <v>1</v>
      </c>
      <c r="V19" s="11" t="s">
        <v>98</v>
      </c>
      <c r="W19" s="11">
        <v>3</v>
      </c>
      <c r="X19" s="11">
        <v>1</v>
      </c>
      <c r="Y19" s="11" t="s">
        <v>99</v>
      </c>
      <c r="Z19" s="11">
        <v>3</v>
      </c>
      <c r="AA19" s="11">
        <v>1</v>
      </c>
      <c r="AB19" s="16" t="s">
        <v>100</v>
      </c>
      <c r="AC19" s="11">
        <v>3</v>
      </c>
      <c r="AD19" s="11">
        <v>1</v>
      </c>
      <c r="AE19" s="11" t="s">
        <v>102</v>
      </c>
      <c r="AF19" s="11">
        <v>8</v>
      </c>
      <c r="AG19" s="11">
        <v>1</v>
      </c>
      <c r="AH19" s="11" t="s">
        <v>97</v>
      </c>
      <c r="AI19" s="11">
        <v>7</v>
      </c>
      <c r="AJ19" s="11">
        <v>1</v>
      </c>
      <c r="AK19" s="11" t="s">
        <v>98</v>
      </c>
      <c r="AL19" s="11">
        <v>7</v>
      </c>
      <c r="AM19" s="11">
        <v>1</v>
      </c>
      <c r="AN19" s="11" t="s">
        <v>99</v>
      </c>
      <c r="AO19" s="11">
        <v>7</v>
      </c>
      <c r="AP19" s="11">
        <v>1</v>
      </c>
      <c r="AQ19" s="17" t="s">
        <v>100</v>
      </c>
      <c r="AR19" s="11">
        <v>7</v>
      </c>
      <c r="AS19" s="11">
        <v>1</v>
      </c>
      <c r="AU19" s="6" t="s">
        <v>108</v>
      </c>
      <c r="AV19" s="7">
        <v>0</v>
      </c>
      <c r="AW19" s="7">
        <v>2</v>
      </c>
      <c r="AX19" s="7">
        <v>0</v>
      </c>
      <c r="AY19" s="7">
        <v>0</v>
      </c>
      <c r="AZ19" s="7">
        <v>0</v>
      </c>
      <c r="BC19" s="6" t="s">
        <v>108</v>
      </c>
      <c r="BD19" s="7">
        <v>2</v>
      </c>
      <c r="BE19" s="7">
        <v>1</v>
      </c>
      <c r="BF19" s="7">
        <v>1</v>
      </c>
      <c r="BG19" s="7">
        <v>0</v>
      </c>
      <c r="BH19" s="7">
        <v>0</v>
      </c>
    </row>
    <row r="20" spans="1:60" x14ac:dyDescent="0.25">
      <c r="A20" s="11" t="s">
        <v>98</v>
      </c>
      <c r="B20" s="11">
        <v>4</v>
      </c>
      <c r="C20" s="11">
        <v>8</v>
      </c>
      <c r="D20" s="11">
        <v>8</v>
      </c>
      <c r="E20" s="11">
        <v>16</v>
      </c>
      <c r="F20" s="11">
        <f t="shared" si="0"/>
        <v>32</v>
      </c>
      <c r="H20" s="11" t="s">
        <v>97</v>
      </c>
      <c r="I20" s="11">
        <v>1</v>
      </c>
      <c r="J20" s="11">
        <v>0</v>
      </c>
      <c r="K20" s="11">
        <v>0</v>
      </c>
      <c r="L20" s="11">
        <v>2</v>
      </c>
      <c r="M20" s="11">
        <f t="shared" ref="M20:M53" si="2">J20+K20+L20</f>
        <v>2</v>
      </c>
      <c r="P20" s="11" t="s">
        <v>96</v>
      </c>
      <c r="Q20" s="11">
        <v>4</v>
      </c>
      <c r="R20" s="11">
        <v>1</v>
      </c>
      <c r="S20" s="11" t="s">
        <v>97</v>
      </c>
      <c r="T20" s="11">
        <v>3</v>
      </c>
      <c r="U20" s="11">
        <v>1</v>
      </c>
      <c r="V20" s="11" t="s">
        <v>98</v>
      </c>
      <c r="W20" s="11">
        <v>3</v>
      </c>
      <c r="X20" s="11">
        <v>1</v>
      </c>
      <c r="Y20" s="11" t="s">
        <v>99</v>
      </c>
      <c r="Z20" s="11">
        <v>3</v>
      </c>
      <c r="AA20" s="11">
        <v>1</v>
      </c>
      <c r="AB20" s="16" t="s">
        <v>100</v>
      </c>
      <c r="AC20" s="11">
        <v>3</v>
      </c>
      <c r="AD20" s="11">
        <v>1</v>
      </c>
      <c r="AE20" s="11" t="s">
        <v>102</v>
      </c>
      <c r="AF20" s="11">
        <v>8</v>
      </c>
      <c r="AG20" s="11">
        <v>1</v>
      </c>
      <c r="AH20" s="11" t="s">
        <v>97</v>
      </c>
      <c r="AI20" s="11">
        <v>7</v>
      </c>
      <c r="AJ20" s="11">
        <v>1</v>
      </c>
      <c r="AK20" s="11" t="s">
        <v>98</v>
      </c>
      <c r="AL20" s="11">
        <v>7</v>
      </c>
      <c r="AM20" s="11">
        <v>1</v>
      </c>
      <c r="AN20" s="11" t="s">
        <v>99</v>
      </c>
      <c r="AO20" s="11">
        <v>8</v>
      </c>
      <c r="AP20" s="11">
        <v>1</v>
      </c>
      <c r="AQ20" s="17" t="s">
        <v>100</v>
      </c>
      <c r="AR20" s="11">
        <v>7</v>
      </c>
      <c r="AS20" s="11">
        <v>1</v>
      </c>
      <c r="AU20" s="6" t="s">
        <v>109</v>
      </c>
      <c r="AV20" s="7">
        <v>89</v>
      </c>
      <c r="AW20" s="7">
        <v>93</v>
      </c>
      <c r="AX20" s="7">
        <v>85</v>
      </c>
      <c r="AY20" s="7">
        <v>93</v>
      </c>
      <c r="AZ20" s="7">
        <v>86</v>
      </c>
      <c r="BC20" s="6" t="s">
        <v>109</v>
      </c>
      <c r="BD20" s="7">
        <v>81</v>
      </c>
      <c r="BE20" s="7">
        <v>81</v>
      </c>
      <c r="BF20" s="7">
        <v>82</v>
      </c>
      <c r="BG20" s="7">
        <v>85</v>
      </c>
      <c r="BH20" s="7">
        <v>87</v>
      </c>
    </row>
    <row r="21" spans="1:60" x14ac:dyDescent="0.25">
      <c r="A21" s="11" t="s">
        <v>99</v>
      </c>
      <c r="B21" s="11">
        <v>1</v>
      </c>
      <c r="C21" s="11">
        <v>0</v>
      </c>
      <c r="D21" s="11">
        <v>1</v>
      </c>
      <c r="E21" s="11">
        <v>1</v>
      </c>
      <c r="F21" s="11">
        <f>C21+D21+E21</f>
        <v>2</v>
      </c>
      <c r="H21" s="11" t="s">
        <v>97</v>
      </c>
      <c r="I21" s="11">
        <v>2</v>
      </c>
      <c r="J21" s="11">
        <v>1</v>
      </c>
      <c r="K21" s="11">
        <v>0</v>
      </c>
      <c r="L21" s="11">
        <v>0</v>
      </c>
      <c r="M21" s="11">
        <f t="shared" si="2"/>
        <v>1</v>
      </c>
      <c r="P21" s="11" t="s">
        <v>96</v>
      </c>
      <c r="Q21" s="11">
        <v>4</v>
      </c>
      <c r="R21" s="11">
        <v>1</v>
      </c>
      <c r="S21" s="11" t="s">
        <v>97</v>
      </c>
      <c r="T21" s="11">
        <v>3</v>
      </c>
      <c r="U21" s="11">
        <v>1</v>
      </c>
      <c r="V21" s="11" t="s">
        <v>98</v>
      </c>
      <c r="W21" s="11">
        <v>3</v>
      </c>
      <c r="X21" s="11">
        <v>1</v>
      </c>
      <c r="Y21" s="11" t="s">
        <v>99</v>
      </c>
      <c r="Z21" s="11">
        <v>3</v>
      </c>
      <c r="AA21" s="11">
        <v>1</v>
      </c>
      <c r="AB21" s="16" t="s">
        <v>100</v>
      </c>
      <c r="AC21" s="11">
        <v>3</v>
      </c>
      <c r="AD21" s="11">
        <v>1</v>
      </c>
      <c r="AE21" s="11" t="s">
        <v>102</v>
      </c>
      <c r="AF21" s="11">
        <v>8</v>
      </c>
      <c r="AG21" s="11">
        <v>1</v>
      </c>
      <c r="AH21" s="11" t="s">
        <v>97</v>
      </c>
      <c r="AI21" s="11">
        <v>7</v>
      </c>
      <c r="AJ21" s="11">
        <v>1</v>
      </c>
      <c r="AK21" s="11" t="s">
        <v>98</v>
      </c>
      <c r="AL21" s="11">
        <v>7</v>
      </c>
      <c r="AM21" s="11">
        <v>1</v>
      </c>
      <c r="AN21" s="11" t="s">
        <v>99</v>
      </c>
      <c r="AO21" s="11">
        <v>8</v>
      </c>
      <c r="AP21" s="11">
        <v>1</v>
      </c>
      <c r="AQ21" s="17" t="s">
        <v>100</v>
      </c>
      <c r="AR21" s="11">
        <v>7</v>
      </c>
      <c r="AS21" s="11">
        <v>1</v>
      </c>
      <c r="AU21" s="6"/>
      <c r="AV21" s="7"/>
      <c r="AW21" s="7"/>
      <c r="AX21" s="7"/>
      <c r="AY21" s="7"/>
      <c r="AZ21" s="7"/>
      <c r="BC21" s="6"/>
      <c r="BD21" s="7"/>
      <c r="BE21" s="7"/>
      <c r="BF21" s="7"/>
      <c r="BG21" s="7"/>
      <c r="BH21" s="7"/>
    </row>
    <row r="22" spans="1:60" x14ac:dyDescent="0.25">
      <c r="A22" s="11" t="s">
        <v>99</v>
      </c>
      <c r="B22" s="11">
        <v>2</v>
      </c>
      <c r="C22" s="11">
        <v>2</v>
      </c>
      <c r="D22" s="11">
        <v>0</v>
      </c>
      <c r="E22" s="11">
        <v>2</v>
      </c>
      <c r="F22" s="11">
        <f>C22+D22+E22</f>
        <v>4</v>
      </c>
      <c r="H22" s="11" t="s">
        <v>97</v>
      </c>
      <c r="I22" s="11">
        <v>3</v>
      </c>
      <c r="J22" s="11">
        <v>0</v>
      </c>
      <c r="K22" s="11">
        <v>0</v>
      </c>
      <c r="L22" s="11">
        <v>0</v>
      </c>
      <c r="M22" s="11">
        <f t="shared" si="2"/>
        <v>0</v>
      </c>
      <c r="P22" s="11" t="s">
        <v>96</v>
      </c>
      <c r="Q22" s="11">
        <v>4</v>
      </c>
      <c r="R22" s="11">
        <v>1</v>
      </c>
      <c r="S22" s="11" t="s">
        <v>97</v>
      </c>
      <c r="T22" s="11">
        <v>3</v>
      </c>
      <c r="U22" s="11">
        <v>1</v>
      </c>
      <c r="V22" s="11" t="s">
        <v>98</v>
      </c>
      <c r="W22" s="11">
        <v>3</v>
      </c>
      <c r="X22" s="11">
        <v>1</v>
      </c>
      <c r="Y22" s="11" t="s">
        <v>99</v>
      </c>
      <c r="Z22" s="11">
        <v>3</v>
      </c>
      <c r="AA22" s="11">
        <v>1</v>
      </c>
      <c r="AB22" s="16" t="s">
        <v>100</v>
      </c>
      <c r="AC22" s="11">
        <v>3</v>
      </c>
      <c r="AD22" s="11">
        <v>1</v>
      </c>
      <c r="AE22" s="11" t="s">
        <v>102</v>
      </c>
      <c r="AF22" s="11">
        <v>8</v>
      </c>
      <c r="AG22" s="11">
        <v>1</v>
      </c>
      <c r="AH22" s="11" t="s">
        <v>97</v>
      </c>
      <c r="AI22" s="11">
        <v>7</v>
      </c>
      <c r="AJ22" s="11">
        <v>1</v>
      </c>
      <c r="AK22" s="11" t="s">
        <v>98</v>
      </c>
      <c r="AL22" s="11">
        <v>7</v>
      </c>
      <c r="AM22" s="11">
        <v>1</v>
      </c>
      <c r="AN22" s="11" t="s">
        <v>99</v>
      </c>
      <c r="AO22" s="11">
        <v>8</v>
      </c>
      <c r="AP22" s="11">
        <v>1</v>
      </c>
      <c r="AQ22" s="17" t="s">
        <v>100</v>
      </c>
      <c r="AR22" s="11">
        <v>7</v>
      </c>
      <c r="AS22" s="11">
        <v>1</v>
      </c>
      <c r="AU22" s="6" t="s">
        <v>110</v>
      </c>
      <c r="AV22" s="7">
        <v>4</v>
      </c>
      <c r="AW22" s="7">
        <v>4</v>
      </c>
      <c r="AX22" s="7">
        <v>3</v>
      </c>
      <c r="AY22" s="7">
        <v>4</v>
      </c>
      <c r="AZ22" s="7">
        <v>3</v>
      </c>
      <c r="BC22" s="6" t="s">
        <v>110</v>
      </c>
      <c r="BD22" s="7">
        <v>12</v>
      </c>
      <c r="BE22" s="7">
        <v>12</v>
      </c>
      <c r="BF22" s="7">
        <v>11</v>
      </c>
      <c r="BG22" s="7">
        <v>12</v>
      </c>
      <c r="BH22" s="7">
        <v>12</v>
      </c>
    </row>
    <row r="23" spans="1:60" x14ac:dyDescent="0.25">
      <c r="A23" s="11" t="s">
        <v>99</v>
      </c>
      <c r="B23" s="11">
        <v>3</v>
      </c>
      <c r="C23" s="11">
        <v>15</v>
      </c>
      <c r="D23" s="11">
        <v>9</v>
      </c>
      <c r="E23" s="11">
        <v>11</v>
      </c>
      <c r="F23" s="11">
        <f>C23+D23+E23</f>
        <v>35</v>
      </c>
      <c r="H23" s="11" t="s">
        <v>97</v>
      </c>
      <c r="I23" s="11">
        <v>4</v>
      </c>
      <c r="J23" s="11">
        <v>1</v>
      </c>
      <c r="K23" s="11">
        <v>0</v>
      </c>
      <c r="L23" s="11">
        <v>0</v>
      </c>
      <c r="M23" s="11">
        <f t="shared" si="2"/>
        <v>1</v>
      </c>
      <c r="P23" s="11" t="s">
        <v>96</v>
      </c>
      <c r="Q23" s="11">
        <v>4</v>
      </c>
      <c r="R23" s="11">
        <v>1</v>
      </c>
      <c r="S23" s="11" t="s">
        <v>97</v>
      </c>
      <c r="T23" s="11">
        <v>3</v>
      </c>
      <c r="U23" s="11">
        <v>1</v>
      </c>
      <c r="V23" s="11" t="s">
        <v>98</v>
      </c>
      <c r="W23" s="11">
        <v>3</v>
      </c>
      <c r="X23" s="11">
        <v>1</v>
      </c>
      <c r="Y23" s="11" t="s">
        <v>99</v>
      </c>
      <c r="Z23" s="11">
        <v>3</v>
      </c>
      <c r="AA23" s="11">
        <v>1</v>
      </c>
      <c r="AB23" s="16" t="s">
        <v>100</v>
      </c>
      <c r="AC23" s="11">
        <v>3</v>
      </c>
      <c r="AD23" s="11">
        <v>1</v>
      </c>
      <c r="AE23" s="11" t="s">
        <v>102</v>
      </c>
      <c r="AF23" s="11">
        <v>8</v>
      </c>
      <c r="AG23" s="11">
        <v>1</v>
      </c>
      <c r="AH23" s="11" t="s">
        <v>97</v>
      </c>
      <c r="AI23" s="11">
        <v>7</v>
      </c>
      <c r="AJ23" s="11">
        <v>1</v>
      </c>
      <c r="AK23" s="11" t="s">
        <v>98</v>
      </c>
      <c r="AL23" s="11">
        <v>7</v>
      </c>
      <c r="AM23" s="11">
        <v>1</v>
      </c>
      <c r="AN23" s="11" t="s">
        <v>99</v>
      </c>
      <c r="AO23" s="11">
        <v>8</v>
      </c>
      <c r="AP23" s="11">
        <v>1</v>
      </c>
      <c r="AQ23" s="17" t="s">
        <v>100</v>
      </c>
      <c r="AR23" s="11">
        <v>7</v>
      </c>
      <c r="AS23" s="11">
        <v>1</v>
      </c>
    </row>
    <row r="24" spans="1:60" x14ac:dyDescent="0.25">
      <c r="A24" s="11" t="s">
        <v>99</v>
      </c>
      <c r="B24" s="11">
        <v>4</v>
      </c>
      <c r="C24" s="11">
        <v>13</v>
      </c>
      <c r="D24" s="11">
        <v>17</v>
      </c>
      <c r="E24" s="11">
        <v>13</v>
      </c>
      <c r="F24" s="11">
        <f>C24+D24+E24</f>
        <v>43</v>
      </c>
      <c r="H24" s="11" t="s">
        <v>97</v>
      </c>
      <c r="I24" s="11">
        <v>5</v>
      </c>
      <c r="J24" s="11">
        <v>5</v>
      </c>
      <c r="K24" s="11">
        <v>0</v>
      </c>
      <c r="L24" s="11">
        <v>1</v>
      </c>
      <c r="M24" s="11">
        <f t="shared" si="2"/>
        <v>6</v>
      </c>
      <c r="P24" s="11" t="s">
        <v>96</v>
      </c>
      <c r="Q24" s="11">
        <v>4</v>
      </c>
      <c r="R24" s="11">
        <v>1</v>
      </c>
      <c r="S24" s="11" t="s">
        <v>97</v>
      </c>
      <c r="T24" s="11">
        <v>3</v>
      </c>
      <c r="U24" s="11">
        <v>1</v>
      </c>
      <c r="V24" s="11" t="s">
        <v>98</v>
      </c>
      <c r="W24" s="11">
        <v>3</v>
      </c>
      <c r="X24" s="11">
        <v>1</v>
      </c>
      <c r="Y24" s="11" t="s">
        <v>99</v>
      </c>
      <c r="Z24" s="11">
        <v>3</v>
      </c>
      <c r="AA24" s="11">
        <v>1</v>
      </c>
      <c r="AB24" s="16" t="s">
        <v>100</v>
      </c>
      <c r="AC24" s="11">
        <v>3</v>
      </c>
      <c r="AD24" s="11">
        <v>1</v>
      </c>
      <c r="AE24" s="11" t="s">
        <v>102</v>
      </c>
      <c r="AF24" s="11">
        <v>8</v>
      </c>
      <c r="AG24" s="11">
        <v>1</v>
      </c>
      <c r="AH24" s="11" t="s">
        <v>97</v>
      </c>
      <c r="AI24" s="11">
        <v>7</v>
      </c>
      <c r="AJ24" s="11">
        <v>1</v>
      </c>
      <c r="AK24" s="11" t="s">
        <v>98</v>
      </c>
      <c r="AL24" s="11">
        <v>7</v>
      </c>
      <c r="AM24" s="11">
        <v>1</v>
      </c>
      <c r="AN24" s="11" t="s">
        <v>99</v>
      </c>
      <c r="AO24" s="11">
        <v>8</v>
      </c>
      <c r="AP24" s="11">
        <v>1</v>
      </c>
      <c r="AQ24" s="17" t="s">
        <v>100</v>
      </c>
      <c r="AR24" s="11">
        <v>8</v>
      </c>
      <c r="AS24" s="11">
        <v>1</v>
      </c>
    </row>
    <row r="25" spans="1:60" x14ac:dyDescent="0.25">
      <c r="A25" s="11" t="s">
        <v>99</v>
      </c>
      <c r="B25" s="11">
        <v>5</v>
      </c>
      <c r="C25" s="11">
        <v>1</v>
      </c>
      <c r="D25" s="11">
        <v>2</v>
      </c>
      <c r="E25" s="11">
        <v>2</v>
      </c>
      <c r="F25" s="11">
        <f>C25+D25+E25</f>
        <v>5</v>
      </c>
      <c r="H25" s="11" t="s">
        <v>97</v>
      </c>
      <c r="I25" s="11">
        <v>6</v>
      </c>
      <c r="J25" s="11">
        <v>5</v>
      </c>
      <c r="K25" s="11">
        <v>0</v>
      </c>
      <c r="L25" s="11">
        <v>0</v>
      </c>
      <c r="M25" s="11">
        <f t="shared" si="2"/>
        <v>5</v>
      </c>
      <c r="P25" s="11" t="s">
        <v>96</v>
      </c>
      <c r="Q25" s="11">
        <v>4</v>
      </c>
      <c r="R25" s="11">
        <v>1</v>
      </c>
      <c r="S25" s="11" t="s">
        <v>97</v>
      </c>
      <c r="T25" s="11">
        <v>3</v>
      </c>
      <c r="U25" s="11">
        <v>1</v>
      </c>
      <c r="V25" s="11" t="s">
        <v>98</v>
      </c>
      <c r="W25" s="11">
        <v>3</v>
      </c>
      <c r="X25" s="11">
        <v>1</v>
      </c>
      <c r="Y25" s="11" t="s">
        <v>99</v>
      </c>
      <c r="Z25" s="11">
        <v>3</v>
      </c>
      <c r="AA25" s="11">
        <v>1</v>
      </c>
      <c r="AB25" s="16" t="s">
        <v>100</v>
      </c>
      <c r="AC25" s="11">
        <v>3</v>
      </c>
      <c r="AD25" s="11">
        <v>1</v>
      </c>
      <c r="AE25" s="11" t="s">
        <v>102</v>
      </c>
      <c r="AF25" s="11">
        <v>8</v>
      </c>
      <c r="AG25" s="11">
        <v>1</v>
      </c>
      <c r="AH25" s="11" t="s">
        <v>97</v>
      </c>
      <c r="AI25" s="11">
        <v>8</v>
      </c>
      <c r="AJ25" s="11">
        <v>1</v>
      </c>
      <c r="AK25" s="11" t="s">
        <v>98</v>
      </c>
      <c r="AL25" s="11">
        <v>8</v>
      </c>
      <c r="AM25" s="11">
        <v>1</v>
      </c>
      <c r="AN25" s="11" t="s">
        <v>99</v>
      </c>
      <c r="AO25" s="11">
        <v>8</v>
      </c>
      <c r="AP25" s="11">
        <v>1</v>
      </c>
      <c r="AQ25" s="17" t="s">
        <v>100</v>
      </c>
      <c r="AR25" s="11">
        <v>8</v>
      </c>
      <c r="AS25" s="11">
        <v>1</v>
      </c>
      <c r="AU25" s="6" t="s">
        <v>114</v>
      </c>
      <c r="AV25" s="7"/>
      <c r="BC25" s="6" t="s">
        <v>114</v>
      </c>
      <c r="BD25" s="7"/>
    </row>
    <row r="26" spans="1:60" x14ac:dyDescent="0.25">
      <c r="A26" s="11" t="s">
        <v>99</v>
      </c>
      <c r="B26" s="11">
        <v>6</v>
      </c>
      <c r="C26" s="11">
        <v>1</v>
      </c>
      <c r="D26" s="11">
        <v>1</v>
      </c>
      <c r="E26" s="11">
        <v>2</v>
      </c>
      <c r="F26" s="11">
        <f t="shared" ref="F26:F31" si="3">C26+D26+E26</f>
        <v>4</v>
      </c>
      <c r="H26" s="11" t="s">
        <v>97</v>
      </c>
      <c r="I26" s="11">
        <v>7</v>
      </c>
      <c r="J26" s="11">
        <v>6</v>
      </c>
      <c r="K26" s="11">
        <v>0</v>
      </c>
      <c r="L26" s="11">
        <v>0</v>
      </c>
      <c r="M26" s="11">
        <f t="shared" si="2"/>
        <v>6</v>
      </c>
      <c r="P26" s="11" t="s">
        <v>96</v>
      </c>
      <c r="Q26" s="11">
        <v>4</v>
      </c>
      <c r="R26" s="11">
        <v>1</v>
      </c>
      <c r="S26" s="11" t="s">
        <v>97</v>
      </c>
      <c r="T26" s="11">
        <v>3</v>
      </c>
      <c r="U26" s="11">
        <v>1</v>
      </c>
      <c r="V26" s="11" t="s">
        <v>98</v>
      </c>
      <c r="W26" s="11">
        <v>3</v>
      </c>
      <c r="X26" s="11">
        <v>1</v>
      </c>
      <c r="Y26" s="11" t="s">
        <v>99</v>
      </c>
      <c r="Z26" s="11">
        <v>3</v>
      </c>
      <c r="AA26" s="11">
        <v>1</v>
      </c>
      <c r="AB26" s="16" t="s">
        <v>100</v>
      </c>
      <c r="AC26" s="11">
        <v>3</v>
      </c>
      <c r="AD26" s="11">
        <v>1</v>
      </c>
      <c r="AE26" s="11" t="s">
        <v>102</v>
      </c>
      <c r="AF26" s="11">
        <v>8</v>
      </c>
      <c r="AG26" s="11">
        <v>1</v>
      </c>
      <c r="AH26" s="11" t="s">
        <v>97</v>
      </c>
      <c r="AI26" s="11">
        <v>8</v>
      </c>
      <c r="AJ26" s="11">
        <v>1</v>
      </c>
      <c r="AK26" s="11" t="s">
        <v>98</v>
      </c>
      <c r="AL26" s="11">
        <v>8</v>
      </c>
      <c r="AM26" s="11">
        <v>1</v>
      </c>
      <c r="AN26" s="11" t="s">
        <v>99</v>
      </c>
      <c r="AO26" s="11">
        <v>9</v>
      </c>
      <c r="AP26" s="11">
        <v>1</v>
      </c>
      <c r="AQ26" s="17" t="s">
        <v>100</v>
      </c>
      <c r="AR26" s="11">
        <v>8</v>
      </c>
      <c r="AS26" s="11">
        <v>1</v>
      </c>
      <c r="AU26" s="6" t="s">
        <v>111</v>
      </c>
      <c r="AV26" s="7">
        <v>77.77</v>
      </c>
      <c r="BC26" s="6" t="s">
        <v>111</v>
      </c>
      <c r="BD26" s="7">
        <v>16.79</v>
      </c>
    </row>
    <row r="27" spans="1:60" x14ac:dyDescent="0.25">
      <c r="A27" s="11" t="s">
        <v>100</v>
      </c>
      <c r="B27" s="11">
        <v>1</v>
      </c>
      <c r="C27" s="11">
        <v>1</v>
      </c>
      <c r="D27" s="11">
        <v>1</v>
      </c>
      <c r="E27" s="11">
        <v>2</v>
      </c>
      <c r="F27" s="11">
        <f t="shared" si="3"/>
        <v>4</v>
      </c>
      <c r="H27" s="11" t="s">
        <v>97</v>
      </c>
      <c r="I27" s="11">
        <v>8</v>
      </c>
      <c r="J27" s="11">
        <v>1</v>
      </c>
      <c r="K27" s="11">
        <v>3</v>
      </c>
      <c r="L27" s="11">
        <v>1</v>
      </c>
      <c r="M27" s="11">
        <f t="shared" si="2"/>
        <v>5</v>
      </c>
      <c r="P27" s="11" t="s">
        <v>96</v>
      </c>
      <c r="Q27" s="11">
        <v>4</v>
      </c>
      <c r="R27" s="11">
        <v>1</v>
      </c>
      <c r="S27" s="11" t="s">
        <v>97</v>
      </c>
      <c r="T27" s="11">
        <v>3</v>
      </c>
      <c r="U27" s="11">
        <v>1</v>
      </c>
      <c r="V27" s="11" t="s">
        <v>98</v>
      </c>
      <c r="W27" s="11">
        <v>3</v>
      </c>
      <c r="X27" s="11">
        <v>1</v>
      </c>
      <c r="Y27" s="11" t="s">
        <v>99</v>
      </c>
      <c r="Z27" s="11">
        <v>3</v>
      </c>
      <c r="AA27" s="11">
        <v>1</v>
      </c>
      <c r="AB27" s="16" t="s">
        <v>100</v>
      </c>
      <c r="AC27" s="11">
        <v>3</v>
      </c>
      <c r="AD27" s="11">
        <v>1</v>
      </c>
      <c r="AE27" s="11" t="s">
        <v>102</v>
      </c>
      <c r="AF27" s="11">
        <v>8</v>
      </c>
      <c r="AG27" s="11">
        <v>1</v>
      </c>
      <c r="AH27" s="11" t="s">
        <v>97</v>
      </c>
      <c r="AI27" s="11">
        <v>8</v>
      </c>
      <c r="AJ27" s="11">
        <v>1</v>
      </c>
      <c r="AK27" s="11" t="s">
        <v>98</v>
      </c>
      <c r="AL27" s="11">
        <v>8</v>
      </c>
      <c r="AM27" s="11">
        <v>1</v>
      </c>
      <c r="AN27" s="11" t="s">
        <v>99</v>
      </c>
      <c r="AO27" s="11">
        <v>9</v>
      </c>
      <c r="AP27" s="11">
        <v>1</v>
      </c>
      <c r="AQ27" s="17" t="s">
        <v>100</v>
      </c>
      <c r="AR27" s="11">
        <v>8</v>
      </c>
      <c r="AS27" s="11">
        <v>1</v>
      </c>
      <c r="AU27" s="6" t="s">
        <v>112</v>
      </c>
      <c r="AV27" s="7">
        <v>4</v>
      </c>
      <c r="BC27" s="6" t="s">
        <v>112</v>
      </c>
      <c r="BD27" s="7">
        <v>4</v>
      </c>
    </row>
    <row r="28" spans="1:60" x14ac:dyDescent="0.25">
      <c r="A28" s="11" t="s">
        <v>100</v>
      </c>
      <c r="B28" s="11">
        <v>2</v>
      </c>
      <c r="C28" s="11">
        <v>5</v>
      </c>
      <c r="D28" s="11">
        <v>2</v>
      </c>
      <c r="E28" s="11">
        <v>2</v>
      </c>
      <c r="F28" s="11">
        <f t="shared" si="3"/>
        <v>9</v>
      </c>
      <c r="H28" s="11" t="s">
        <v>97</v>
      </c>
      <c r="I28" s="11">
        <v>9</v>
      </c>
      <c r="J28" s="11">
        <v>3</v>
      </c>
      <c r="K28" s="11">
        <v>5</v>
      </c>
      <c r="L28" s="11">
        <v>1</v>
      </c>
      <c r="M28" s="11">
        <f t="shared" si="2"/>
        <v>9</v>
      </c>
      <c r="P28" s="11" t="s">
        <v>96</v>
      </c>
      <c r="Q28" s="11">
        <v>4</v>
      </c>
      <c r="R28" s="11">
        <v>1</v>
      </c>
      <c r="S28" s="11" t="s">
        <v>97</v>
      </c>
      <c r="T28" s="11">
        <v>3</v>
      </c>
      <c r="U28" s="11">
        <v>1</v>
      </c>
      <c r="V28" s="11" t="s">
        <v>98</v>
      </c>
      <c r="W28" s="11">
        <v>3</v>
      </c>
      <c r="X28" s="11">
        <v>1</v>
      </c>
      <c r="Y28" s="11" t="s">
        <v>99</v>
      </c>
      <c r="Z28" s="11">
        <v>3</v>
      </c>
      <c r="AA28" s="11">
        <v>1</v>
      </c>
      <c r="AB28" s="16" t="s">
        <v>100</v>
      </c>
      <c r="AC28" s="11">
        <v>3</v>
      </c>
      <c r="AD28" s="11">
        <v>1</v>
      </c>
      <c r="AE28" s="11" t="s">
        <v>102</v>
      </c>
      <c r="AF28" s="11">
        <v>8</v>
      </c>
      <c r="AG28" s="11">
        <v>1</v>
      </c>
      <c r="AH28" s="11" t="s">
        <v>97</v>
      </c>
      <c r="AI28" s="11">
        <v>8</v>
      </c>
      <c r="AJ28" s="11">
        <v>1</v>
      </c>
      <c r="AK28" s="11" t="s">
        <v>98</v>
      </c>
      <c r="AL28" s="11">
        <v>8</v>
      </c>
      <c r="AM28" s="11">
        <v>1</v>
      </c>
      <c r="AN28" s="11" t="s">
        <v>99</v>
      </c>
      <c r="AO28" s="11">
        <v>9</v>
      </c>
      <c r="AP28" s="11">
        <v>1</v>
      </c>
      <c r="AQ28" s="17" t="s">
        <v>100</v>
      </c>
      <c r="AR28" s="11">
        <v>8</v>
      </c>
      <c r="AS28" s="11">
        <v>1</v>
      </c>
      <c r="AU28" s="6" t="s">
        <v>15</v>
      </c>
      <c r="AV28" s="7" t="s">
        <v>16</v>
      </c>
      <c r="BC28" s="6" t="s">
        <v>15</v>
      </c>
      <c r="BD28" s="7">
        <v>2.0999999999999999E-3</v>
      </c>
    </row>
    <row r="29" spans="1:60" x14ac:dyDescent="0.25">
      <c r="A29" s="11" t="s">
        <v>100</v>
      </c>
      <c r="B29" s="11">
        <v>3</v>
      </c>
      <c r="C29" s="11">
        <v>11</v>
      </c>
      <c r="D29" s="11">
        <v>17</v>
      </c>
      <c r="E29" s="11">
        <v>12</v>
      </c>
      <c r="F29" s="11">
        <f t="shared" si="3"/>
        <v>40</v>
      </c>
      <c r="H29" s="11" t="s">
        <v>97</v>
      </c>
      <c r="I29" s="11">
        <v>10</v>
      </c>
      <c r="J29" s="11">
        <v>1</v>
      </c>
      <c r="K29" s="11">
        <v>3</v>
      </c>
      <c r="L29" s="11">
        <v>2</v>
      </c>
      <c r="M29" s="11">
        <f t="shared" si="2"/>
        <v>6</v>
      </c>
      <c r="P29" s="11" t="s">
        <v>96</v>
      </c>
      <c r="Q29" s="11">
        <v>4</v>
      </c>
      <c r="R29" s="11">
        <v>1</v>
      </c>
      <c r="S29" s="11" t="s">
        <v>97</v>
      </c>
      <c r="T29" s="11">
        <v>3</v>
      </c>
      <c r="U29" s="11">
        <v>1</v>
      </c>
      <c r="V29" s="11" t="s">
        <v>98</v>
      </c>
      <c r="W29" s="11">
        <v>3</v>
      </c>
      <c r="X29" s="11">
        <v>1</v>
      </c>
      <c r="Y29" s="11" t="s">
        <v>99</v>
      </c>
      <c r="Z29" s="11">
        <v>3</v>
      </c>
      <c r="AA29" s="11">
        <v>1</v>
      </c>
      <c r="AB29" s="16" t="s">
        <v>100</v>
      </c>
      <c r="AC29" s="11">
        <v>3</v>
      </c>
      <c r="AD29" s="11">
        <v>1</v>
      </c>
      <c r="AE29" s="11" t="s">
        <v>102</v>
      </c>
      <c r="AF29" s="11">
        <v>8</v>
      </c>
      <c r="AG29" s="11">
        <v>1</v>
      </c>
      <c r="AH29" s="11" t="s">
        <v>97</v>
      </c>
      <c r="AI29" s="11">
        <v>8</v>
      </c>
      <c r="AJ29" s="11">
        <v>1</v>
      </c>
      <c r="AK29" s="11" t="s">
        <v>98</v>
      </c>
      <c r="AL29" s="11">
        <v>8</v>
      </c>
      <c r="AM29" s="11">
        <v>1</v>
      </c>
      <c r="AN29" s="11" t="s">
        <v>99</v>
      </c>
      <c r="AO29" s="11">
        <v>9</v>
      </c>
      <c r="AP29" s="11">
        <v>1</v>
      </c>
      <c r="AQ29" s="17" t="s">
        <v>100</v>
      </c>
      <c r="AR29" s="11">
        <v>8</v>
      </c>
      <c r="AS29" s="11">
        <v>1</v>
      </c>
      <c r="AU29" s="6" t="s">
        <v>113</v>
      </c>
      <c r="AV29" s="7" t="s">
        <v>62</v>
      </c>
      <c r="BC29" s="6" t="s">
        <v>113</v>
      </c>
      <c r="BD29" s="7" t="s">
        <v>78</v>
      </c>
    </row>
    <row r="30" spans="1:60" x14ac:dyDescent="0.25">
      <c r="A30" s="11" t="s">
        <v>100</v>
      </c>
      <c r="B30" s="11">
        <v>4</v>
      </c>
      <c r="C30" s="11">
        <v>12</v>
      </c>
      <c r="D30" s="11">
        <v>6</v>
      </c>
      <c r="E30" s="11">
        <v>13</v>
      </c>
      <c r="F30" s="11">
        <f t="shared" si="3"/>
        <v>31</v>
      </c>
      <c r="H30" s="11" t="s">
        <v>97</v>
      </c>
      <c r="I30" s="11">
        <v>11</v>
      </c>
      <c r="J30" s="11">
        <v>3</v>
      </c>
      <c r="K30" s="11">
        <v>3</v>
      </c>
      <c r="L30" s="11">
        <v>8</v>
      </c>
      <c r="M30" s="11">
        <f t="shared" si="2"/>
        <v>14</v>
      </c>
      <c r="P30" s="11" t="s">
        <v>96</v>
      </c>
      <c r="Q30" s="11">
        <v>4</v>
      </c>
      <c r="R30" s="11">
        <v>1</v>
      </c>
      <c r="S30" s="11" t="s">
        <v>97</v>
      </c>
      <c r="T30" s="11">
        <v>3</v>
      </c>
      <c r="U30" s="11">
        <v>1</v>
      </c>
      <c r="V30" s="11" t="s">
        <v>98</v>
      </c>
      <c r="W30" s="11">
        <v>3</v>
      </c>
      <c r="X30" s="11">
        <v>1</v>
      </c>
      <c r="Y30" s="11" t="s">
        <v>99</v>
      </c>
      <c r="Z30" s="11">
        <v>3</v>
      </c>
      <c r="AA30" s="11">
        <v>1</v>
      </c>
      <c r="AB30" s="16" t="s">
        <v>100</v>
      </c>
      <c r="AC30" s="11">
        <v>3</v>
      </c>
      <c r="AD30" s="11">
        <v>1</v>
      </c>
      <c r="AE30" s="11" t="s">
        <v>102</v>
      </c>
      <c r="AF30" s="11">
        <v>9</v>
      </c>
      <c r="AG30" s="11">
        <v>1</v>
      </c>
      <c r="AH30" s="11" t="s">
        <v>97</v>
      </c>
      <c r="AI30" s="11">
        <v>9</v>
      </c>
      <c r="AJ30" s="11">
        <v>1</v>
      </c>
      <c r="AK30" s="11" t="s">
        <v>98</v>
      </c>
      <c r="AL30" s="11">
        <v>8</v>
      </c>
      <c r="AM30" s="11">
        <v>1</v>
      </c>
      <c r="AN30" s="11" t="s">
        <v>99</v>
      </c>
      <c r="AO30" s="11">
        <v>9</v>
      </c>
      <c r="AP30" s="11">
        <v>1</v>
      </c>
      <c r="AQ30" s="17" t="s">
        <v>100</v>
      </c>
      <c r="AR30" s="11">
        <v>9</v>
      </c>
      <c r="AS30" s="11">
        <v>1</v>
      </c>
      <c r="AU30" s="6" t="s">
        <v>115</v>
      </c>
      <c r="AV30" s="7" t="s">
        <v>61</v>
      </c>
      <c r="BC30" s="6" t="s">
        <v>115</v>
      </c>
      <c r="BD30" s="7" t="s">
        <v>61</v>
      </c>
    </row>
    <row r="31" spans="1:60" x14ac:dyDescent="0.25">
      <c r="A31" s="11" t="s">
        <v>100</v>
      </c>
      <c r="B31" s="11">
        <v>5</v>
      </c>
      <c r="C31" s="11"/>
      <c r="D31" s="11"/>
      <c r="E31" s="11">
        <v>2</v>
      </c>
      <c r="F31" s="11">
        <f t="shared" si="3"/>
        <v>2</v>
      </c>
      <c r="H31" s="11" t="s">
        <v>97</v>
      </c>
      <c r="I31" s="11">
        <v>12</v>
      </c>
      <c r="J31" s="11">
        <v>2</v>
      </c>
      <c r="K31" s="11">
        <v>3</v>
      </c>
      <c r="L31" s="11">
        <v>2</v>
      </c>
      <c r="M31" s="11">
        <f t="shared" si="2"/>
        <v>7</v>
      </c>
      <c r="P31" s="11" t="s">
        <v>96</v>
      </c>
      <c r="Q31" s="11">
        <v>4</v>
      </c>
      <c r="R31" s="11">
        <v>1</v>
      </c>
      <c r="S31" s="11" t="s">
        <v>97</v>
      </c>
      <c r="T31" s="11">
        <v>3</v>
      </c>
      <c r="U31" s="11">
        <v>1</v>
      </c>
      <c r="V31" s="11" t="s">
        <v>98</v>
      </c>
      <c r="W31" s="11">
        <v>3</v>
      </c>
      <c r="X31" s="11">
        <v>1</v>
      </c>
      <c r="Y31" s="11" t="s">
        <v>99</v>
      </c>
      <c r="Z31" s="11">
        <v>3</v>
      </c>
      <c r="AA31" s="11">
        <v>1</v>
      </c>
      <c r="AB31" s="16" t="s">
        <v>100</v>
      </c>
      <c r="AC31" s="11">
        <v>3</v>
      </c>
      <c r="AD31" s="11">
        <v>1</v>
      </c>
      <c r="AE31" s="11" t="s">
        <v>102</v>
      </c>
      <c r="AF31" s="11">
        <v>9</v>
      </c>
      <c r="AG31" s="11">
        <v>1</v>
      </c>
      <c r="AH31" s="11" t="s">
        <v>97</v>
      </c>
      <c r="AI31" s="11">
        <v>9</v>
      </c>
      <c r="AJ31" s="11">
        <v>1</v>
      </c>
      <c r="AK31" s="11" t="s">
        <v>98</v>
      </c>
      <c r="AL31" s="11">
        <v>9</v>
      </c>
      <c r="AM31" s="11">
        <v>1</v>
      </c>
      <c r="AN31" s="11" t="s">
        <v>99</v>
      </c>
      <c r="AO31" s="11">
        <v>10</v>
      </c>
      <c r="AP31" s="11">
        <v>1</v>
      </c>
      <c r="AQ31" s="17" t="s">
        <v>100</v>
      </c>
      <c r="AR31" s="11">
        <v>9</v>
      </c>
      <c r="AS31" s="11">
        <v>1</v>
      </c>
    </row>
    <row r="32" spans="1:60" x14ac:dyDescent="0.25">
      <c r="H32" s="11" t="s">
        <v>97</v>
      </c>
      <c r="I32" s="11">
        <v>13</v>
      </c>
      <c r="J32" s="11"/>
      <c r="K32" s="11">
        <v>6</v>
      </c>
      <c r="L32" s="11">
        <v>4</v>
      </c>
      <c r="M32" s="11">
        <f t="shared" si="2"/>
        <v>10</v>
      </c>
      <c r="P32" s="11" t="s">
        <v>96</v>
      </c>
      <c r="Q32" s="11">
        <v>4</v>
      </c>
      <c r="R32" s="11">
        <v>1</v>
      </c>
      <c r="S32" s="11" t="s">
        <v>97</v>
      </c>
      <c r="T32" s="11">
        <v>3</v>
      </c>
      <c r="U32" s="11">
        <v>1</v>
      </c>
      <c r="V32" s="11" t="s">
        <v>98</v>
      </c>
      <c r="W32" s="11">
        <v>3</v>
      </c>
      <c r="X32" s="11">
        <v>1</v>
      </c>
      <c r="Y32" s="11" t="s">
        <v>99</v>
      </c>
      <c r="Z32" s="11">
        <v>3</v>
      </c>
      <c r="AA32" s="11">
        <v>1</v>
      </c>
      <c r="AB32" s="16" t="s">
        <v>100</v>
      </c>
      <c r="AC32" s="11">
        <v>3</v>
      </c>
      <c r="AD32" s="11">
        <v>1</v>
      </c>
      <c r="AE32" s="11" t="s">
        <v>102</v>
      </c>
      <c r="AF32" s="11">
        <v>9</v>
      </c>
      <c r="AG32" s="11">
        <v>1</v>
      </c>
      <c r="AH32" s="11" t="s">
        <v>97</v>
      </c>
      <c r="AI32" s="11">
        <v>9</v>
      </c>
      <c r="AJ32" s="11">
        <v>1</v>
      </c>
      <c r="AK32" s="11" t="s">
        <v>98</v>
      </c>
      <c r="AL32" s="11">
        <v>9</v>
      </c>
      <c r="AM32" s="11">
        <v>1</v>
      </c>
      <c r="AN32" s="11" t="s">
        <v>99</v>
      </c>
      <c r="AO32" s="11">
        <v>10</v>
      </c>
      <c r="AP32" s="11">
        <v>1</v>
      </c>
      <c r="AQ32" s="17" t="s">
        <v>100</v>
      </c>
      <c r="AR32" s="11">
        <v>9</v>
      </c>
      <c r="AS32" s="11">
        <v>1</v>
      </c>
    </row>
    <row r="33" spans="8:45" x14ac:dyDescent="0.25">
      <c r="H33" s="11" t="s">
        <v>97</v>
      </c>
      <c r="I33" s="11">
        <v>14</v>
      </c>
      <c r="J33" s="11"/>
      <c r="K33" s="11">
        <v>3</v>
      </c>
      <c r="L33" s="11">
        <v>0</v>
      </c>
      <c r="M33" s="11">
        <f t="shared" si="2"/>
        <v>3</v>
      </c>
      <c r="P33" s="11" t="s">
        <v>96</v>
      </c>
      <c r="Q33" s="11">
        <v>4</v>
      </c>
      <c r="R33" s="11">
        <v>1</v>
      </c>
      <c r="S33" s="11" t="s">
        <v>97</v>
      </c>
      <c r="T33" s="11">
        <v>3</v>
      </c>
      <c r="U33" s="11">
        <v>1</v>
      </c>
      <c r="V33" s="11" t="s">
        <v>98</v>
      </c>
      <c r="W33" s="11">
        <v>3</v>
      </c>
      <c r="X33" s="11">
        <v>1</v>
      </c>
      <c r="Y33" s="11" t="s">
        <v>99</v>
      </c>
      <c r="Z33" s="11">
        <v>3</v>
      </c>
      <c r="AA33" s="11">
        <v>1</v>
      </c>
      <c r="AB33" s="16" t="s">
        <v>100</v>
      </c>
      <c r="AC33" s="11">
        <v>3</v>
      </c>
      <c r="AD33" s="11">
        <v>1</v>
      </c>
      <c r="AE33" s="11" t="s">
        <v>102</v>
      </c>
      <c r="AF33" s="11">
        <v>9</v>
      </c>
      <c r="AG33" s="11">
        <v>1</v>
      </c>
      <c r="AH33" s="11" t="s">
        <v>97</v>
      </c>
      <c r="AI33" s="11">
        <v>9</v>
      </c>
      <c r="AJ33" s="11">
        <v>1</v>
      </c>
      <c r="AK33" s="11" t="s">
        <v>98</v>
      </c>
      <c r="AL33" s="11">
        <v>9</v>
      </c>
      <c r="AM33" s="11">
        <v>1</v>
      </c>
      <c r="AN33" s="11" t="s">
        <v>99</v>
      </c>
      <c r="AO33" s="11">
        <v>10</v>
      </c>
      <c r="AP33" s="11">
        <v>1</v>
      </c>
      <c r="AQ33" s="17" t="s">
        <v>100</v>
      </c>
      <c r="AR33" s="11">
        <v>9</v>
      </c>
      <c r="AS33" s="11">
        <v>1</v>
      </c>
    </row>
    <row r="34" spans="8:45" x14ac:dyDescent="0.25">
      <c r="H34" s="11" t="s">
        <v>97</v>
      </c>
      <c r="I34" s="11">
        <v>15</v>
      </c>
      <c r="J34" s="11"/>
      <c r="K34" s="11">
        <v>1</v>
      </c>
      <c r="L34" s="11">
        <v>1</v>
      </c>
      <c r="M34" s="11">
        <f t="shared" si="2"/>
        <v>2</v>
      </c>
      <c r="P34" s="11" t="s">
        <v>96</v>
      </c>
      <c r="Q34" s="11">
        <v>4</v>
      </c>
      <c r="R34" s="11">
        <v>1</v>
      </c>
      <c r="S34" s="11" t="s">
        <v>97</v>
      </c>
      <c r="T34" s="11">
        <v>3</v>
      </c>
      <c r="U34" s="11">
        <v>1</v>
      </c>
      <c r="V34" s="11" t="s">
        <v>98</v>
      </c>
      <c r="W34" s="11">
        <v>3</v>
      </c>
      <c r="X34" s="11">
        <v>1</v>
      </c>
      <c r="Y34" s="11" t="s">
        <v>99</v>
      </c>
      <c r="Z34" s="11">
        <v>3</v>
      </c>
      <c r="AA34" s="11">
        <v>1</v>
      </c>
      <c r="AB34" s="16" t="s">
        <v>100</v>
      </c>
      <c r="AC34" s="11">
        <v>3</v>
      </c>
      <c r="AD34" s="11">
        <v>1</v>
      </c>
      <c r="AE34" s="11" t="s">
        <v>102</v>
      </c>
      <c r="AF34" s="11">
        <v>9</v>
      </c>
      <c r="AG34" s="11">
        <v>1</v>
      </c>
      <c r="AH34" s="11" t="s">
        <v>97</v>
      </c>
      <c r="AI34" s="11">
        <v>9</v>
      </c>
      <c r="AJ34" s="11">
        <v>1</v>
      </c>
      <c r="AK34" s="11" t="s">
        <v>98</v>
      </c>
      <c r="AL34" s="11">
        <v>9</v>
      </c>
      <c r="AM34" s="11">
        <v>1</v>
      </c>
      <c r="AN34" s="11" t="s">
        <v>99</v>
      </c>
      <c r="AO34" s="11">
        <v>10</v>
      </c>
      <c r="AP34" s="11">
        <v>1</v>
      </c>
      <c r="AQ34" s="17" t="s">
        <v>100</v>
      </c>
      <c r="AR34" s="11">
        <v>9</v>
      </c>
      <c r="AS34" s="11">
        <v>1</v>
      </c>
    </row>
    <row r="35" spans="8:45" x14ac:dyDescent="0.25">
      <c r="H35" s="11" t="s">
        <v>97</v>
      </c>
      <c r="I35" s="11">
        <v>16</v>
      </c>
      <c r="J35" s="11"/>
      <c r="K35" s="11">
        <v>2</v>
      </c>
      <c r="L35" s="11">
        <v>1</v>
      </c>
      <c r="M35" s="11">
        <f t="shared" si="2"/>
        <v>3</v>
      </c>
      <c r="P35" s="11" t="s">
        <v>96</v>
      </c>
      <c r="Q35" s="11">
        <v>4</v>
      </c>
      <c r="R35" s="11">
        <v>1</v>
      </c>
      <c r="S35" s="11" t="s">
        <v>97</v>
      </c>
      <c r="T35" s="11">
        <v>3</v>
      </c>
      <c r="U35" s="11">
        <v>1</v>
      </c>
      <c r="V35" s="11" t="s">
        <v>98</v>
      </c>
      <c r="W35" s="11">
        <v>3</v>
      </c>
      <c r="X35" s="11">
        <v>1</v>
      </c>
      <c r="Y35" s="11" t="s">
        <v>99</v>
      </c>
      <c r="Z35" s="11">
        <v>3</v>
      </c>
      <c r="AA35" s="11">
        <v>1</v>
      </c>
      <c r="AB35" s="16" t="s">
        <v>100</v>
      </c>
      <c r="AC35" s="11">
        <v>3</v>
      </c>
      <c r="AD35" s="11">
        <v>1</v>
      </c>
      <c r="AE35" s="11" t="s">
        <v>102</v>
      </c>
      <c r="AF35" s="11">
        <v>10</v>
      </c>
      <c r="AG35" s="11">
        <v>1</v>
      </c>
      <c r="AH35" s="11" t="s">
        <v>97</v>
      </c>
      <c r="AI35" s="11">
        <v>9</v>
      </c>
      <c r="AJ35" s="11">
        <v>1</v>
      </c>
      <c r="AK35" s="11" t="s">
        <v>98</v>
      </c>
      <c r="AL35" s="11">
        <v>9</v>
      </c>
      <c r="AM35" s="11">
        <v>1</v>
      </c>
      <c r="AN35" s="11" t="s">
        <v>99</v>
      </c>
      <c r="AO35" s="11">
        <v>11</v>
      </c>
      <c r="AP35" s="11">
        <v>1</v>
      </c>
      <c r="AQ35" s="17" t="s">
        <v>100</v>
      </c>
      <c r="AR35" s="11">
        <v>9</v>
      </c>
      <c r="AS35" s="11">
        <v>1</v>
      </c>
    </row>
    <row r="36" spans="8:45" x14ac:dyDescent="0.25">
      <c r="H36" s="11" t="s">
        <v>97</v>
      </c>
      <c r="I36" s="11">
        <v>17</v>
      </c>
      <c r="J36" s="11"/>
      <c r="K36" s="11">
        <v>1</v>
      </c>
      <c r="L36" s="11"/>
      <c r="M36" s="11">
        <f t="shared" si="2"/>
        <v>1</v>
      </c>
      <c r="P36" s="11" t="s">
        <v>96</v>
      </c>
      <c r="Q36" s="11">
        <v>4</v>
      </c>
      <c r="R36" s="11">
        <v>1</v>
      </c>
      <c r="S36" s="11" t="s">
        <v>97</v>
      </c>
      <c r="T36" s="11">
        <v>3</v>
      </c>
      <c r="U36" s="11">
        <v>1</v>
      </c>
      <c r="V36" s="11" t="s">
        <v>98</v>
      </c>
      <c r="W36" s="11">
        <v>3</v>
      </c>
      <c r="X36" s="11">
        <v>1</v>
      </c>
      <c r="Y36" s="11" t="s">
        <v>99</v>
      </c>
      <c r="Z36" s="11">
        <v>3</v>
      </c>
      <c r="AA36" s="11">
        <v>1</v>
      </c>
      <c r="AB36" s="16" t="s">
        <v>100</v>
      </c>
      <c r="AC36" s="11">
        <v>3</v>
      </c>
      <c r="AD36" s="11">
        <v>1</v>
      </c>
      <c r="AE36" s="11" t="s">
        <v>102</v>
      </c>
      <c r="AF36" s="11">
        <v>10</v>
      </c>
      <c r="AG36" s="11">
        <v>1</v>
      </c>
      <c r="AH36" s="11" t="s">
        <v>97</v>
      </c>
      <c r="AI36" s="11">
        <v>9</v>
      </c>
      <c r="AJ36" s="11">
        <v>1</v>
      </c>
      <c r="AK36" s="11" t="s">
        <v>98</v>
      </c>
      <c r="AL36" s="11">
        <v>10</v>
      </c>
      <c r="AM36" s="11">
        <v>1</v>
      </c>
      <c r="AN36" s="11" t="s">
        <v>99</v>
      </c>
      <c r="AO36" s="11">
        <v>11</v>
      </c>
      <c r="AP36" s="11">
        <v>1</v>
      </c>
      <c r="AQ36" s="17" t="s">
        <v>100</v>
      </c>
      <c r="AR36" s="11">
        <v>9</v>
      </c>
      <c r="AS36" s="11">
        <v>1</v>
      </c>
    </row>
    <row r="37" spans="8:45" x14ac:dyDescent="0.25">
      <c r="H37" s="11" t="s">
        <v>97</v>
      </c>
      <c r="I37" s="11">
        <v>18</v>
      </c>
      <c r="J37" s="11"/>
      <c r="K37" s="11">
        <v>1</v>
      </c>
      <c r="L37" s="11"/>
      <c r="M37" s="11">
        <f t="shared" si="2"/>
        <v>1</v>
      </c>
      <c r="P37" s="11" t="s">
        <v>96</v>
      </c>
      <c r="Q37" s="11">
        <v>4</v>
      </c>
      <c r="R37" s="11">
        <v>1</v>
      </c>
      <c r="S37" s="11" t="s">
        <v>97</v>
      </c>
      <c r="T37" s="11">
        <v>3</v>
      </c>
      <c r="U37" s="11">
        <v>1</v>
      </c>
      <c r="V37" s="11" t="s">
        <v>98</v>
      </c>
      <c r="W37" s="11">
        <v>3</v>
      </c>
      <c r="X37" s="11">
        <v>1</v>
      </c>
      <c r="Y37" s="11" t="s">
        <v>99</v>
      </c>
      <c r="Z37" s="11">
        <v>3</v>
      </c>
      <c r="AA37" s="11">
        <v>1</v>
      </c>
      <c r="AB37" s="16" t="s">
        <v>100</v>
      </c>
      <c r="AC37" s="11">
        <v>3</v>
      </c>
      <c r="AD37" s="11">
        <v>1</v>
      </c>
      <c r="AE37" s="11" t="s">
        <v>102</v>
      </c>
      <c r="AF37" s="11">
        <v>10</v>
      </c>
      <c r="AG37" s="11">
        <v>1</v>
      </c>
      <c r="AH37" s="11" t="s">
        <v>97</v>
      </c>
      <c r="AI37" s="11">
        <v>9</v>
      </c>
      <c r="AJ37" s="11">
        <v>1</v>
      </c>
      <c r="AK37" s="11" t="s">
        <v>98</v>
      </c>
      <c r="AL37" s="11">
        <v>10</v>
      </c>
      <c r="AM37" s="11">
        <v>1</v>
      </c>
      <c r="AN37" s="11" t="s">
        <v>99</v>
      </c>
      <c r="AO37" s="11">
        <v>11</v>
      </c>
      <c r="AP37" s="11">
        <v>1</v>
      </c>
      <c r="AQ37" s="17" t="s">
        <v>100</v>
      </c>
      <c r="AR37" s="11">
        <v>9</v>
      </c>
      <c r="AS37" s="11">
        <v>1</v>
      </c>
    </row>
    <row r="38" spans="8:45" x14ac:dyDescent="0.25">
      <c r="H38" s="11" t="s">
        <v>98</v>
      </c>
      <c r="I38" s="11">
        <v>1</v>
      </c>
      <c r="J38" s="11">
        <v>0</v>
      </c>
      <c r="K38" s="11">
        <v>0</v>
      </c>
      <c r="L38" s="11">
        <v>1</v>
      </c>
      <c r="M38" s="11">
        <f t="shared" si="2"/>
        <v>1</v>
      </c>
      <c r="P38" s="11" t="s">
        <v>96</v>
      </c>
      <c r="Q38" s="11">
        <v>4</v>
      </c>
      <c r="R38" s="11">
        <v>1</v>
      </c>
      <c r="S38" s="11" t="s">
        <v>97</v>
      </c>
      <c r="T38" s="11">
        <v>3</v>
      </c>
      <c r="U38" s="11">
        <v>1</v>
      </c>
      <c r="V38" s="11" t="s">
        <v>98</v>
      </c>
      <c r="W38" s="11">
        <v>3</v>
      </c>
      <c r="X38" s="11">
        <v>1</v>
      </c>
      <c r="Y38" s="11" t="s">
        <v>99</v>
      </c>
      <c r="Z38" s="11">
        <v>3</v>
      </c>
      <c r="AA38" s="11">
        <v>1</v>
      </c>
      <c r="AB38" s="16" t="s">
        <v>100</v>
      </c>
      <c r="AC38" s="11">
        <v>3</v>
      </c>
      <c r="AD38" s="11">
        <v>1</v>
      </c>
      <c r="AE38" s="11" t="s">
        <v>102</v>
      </c>
      <c r="AF38" s="11">
        <v>10</v>
      </c>
      <c r="AG38" s="11">
        <v>1</v>
      </c>
      <c r="AH38" s="11" t="s">
        <v>97</v>
      </c>
      <c r="AI38" s="11">
        <v>9</v>
      </c>
      <c r="AJ38" s="11">
        <v>1</v>
      </c>
      <c r="AK38" s="11" t="s">
        <v>98</v>
      </c>
      <c r="AL38" s="11">
        <v>10</v>
      </c>
      <c r="AM38" s="11">
        <v>1</v>
      </c>
      <c r="AN38" s="11" t="s">
        <v>99</v>
      </c>
      <c r="AO38" s="11">
        <v>11</v>
      </c>
      <c r="AP38" s="11">
        <v>1</v>
      </c>
      <c r="AQ38" s="17" t="s">
        <v>100</v>
      </c>
      <c r="AR38" s="11">
        <v>10</v>
      </c>
      <c r="AS38" s="11">
        <v>1</v>
      </c>
    </row>
    <row r="39" spans="8:45" x14ac:dyDescent="0.25">
      <c r="H39" s="11" t="s">
        <v>98</v>
      </c>
      <c r="I39" s="11">
        <v>2</v>
      </c>
      <c r="J39" s="11">
        <v>0</v>
      </c>
      <c r="K39" s="11">
        <v>0</v>
      </c>
      <c r="L39" s="11">
        <v>0</v>
      </c>
      <c r="M39" s="11">
        <f t="shared" si="2"/>
        <v>0</v>
      </c>
      <c r="P39" s="11" t="s">
        <v>96</v>
      </c>
      <c r="Q39" s="11">
        <v>4</v>
      </c>
      <c r="R39" s="11">
        <v>1</v>
      </c>
      <c r="S39" s="11" t="s">
        <v>97</v>
      </c>
      <c r="T39" s="11">
        <v>3</v>
      </c>
      <c r="U39" s="11">
        <v>1</v>
      </c>
      <c r="V39" s="11" t="s">
        <v>98</v>
      </c>
      <c r="W39" s="11">
        <v>3</v>
      </c>
      <c r="X39" s="11">
        <v>1</v>
      </c>
      <c r="Y39" s="11" t="s">
        <v>99</v>
      </c>
      <c r="Z39" s="11">
        <v>3</v>
      </c>
      <c r="AA39" s="11">
        <v>1</v>
      </c>
      <c r="AB39" s="16" t="s">
        <v>100</v>
      </c>
      <c r="AC39" s="11">
        <v>3</v>
      </c>
      <c r="AD39" s="11">
        <v>1</v>
      </c>
      <c r="AE39" s="11" t="s">
        <v>102</v>
      </c>
      <c r="AF39" s="11">
        <v>10</v>
      </c>
      <c r="AG39" s="11">
        <v>1</v>
      </c>
      <c r="AH39" s="11" t="s">
        <v>97</v>
      </c>
      <c r="AI39" s="11">
        <v>10</v>
      </c>
      <c r="AJ39" s="11">
        <v>1</v>
      </c>
      <c r="AK39" s="11" t="s">
        <v>98</v>
      </c>
      <c r="AL39" s="11">
        <v>10</v>
      </c>
      <c r="AM39" s="11">
        <v>1</v>
      </c>
      <c r="AN39" s="11" t="s">
        <v>99</v>
      </c>
      <c r="AO39" s="11">
        <v>11</v>
      </c>
      <c r="AP39" s="11">
        <v>1</v>
      </c>
      <c r="AQ39" s="17" t="s">
        <v>100</v>
      </c>
      <c r="AR39" s="11">
        <v>10</v>
      </c>
      <c r="AS39" s="11">
        <v>1</v>
      </c>
    </row>
    <row r="40" spans="8:45" x14ac:dyDescent="0.25">
      <c r="H40" s="11" t="s">
        <v>98</v>
      </c>
      <c r="I40" s="11">
        <v>3</v>
      </c>
      <c r="J40" s="11">
        <v>1</v>
      </c>
      <c r="K40" s="11">
        <v>1</v>
      </c>
      <c r="L40" s="11">
        <v>0</v>
      </c>
      <c r="M40" s="11">
        <f t="shared" si="2"/>
        <v>2</v>
      </c>
      <c r="P40" s="11" t="s">
        <v>96</v>
      </c>
      <c r="Q40" s="11">
        <v>4</v>
      </c>
      <c r="R40" s="11">
        <v>1</v>
      </c>
      <c r="S40" s="11" t="s">
        <v>97</v>
      </c>
      <c r="T40" s="11">
        <v>4</v>
      </c>
      <c r="U40" s="11">
        <v>1</v>
      </c>
      <c r="V40" s="11" t="s">
        <v>98</v>
      </c>
      <c r="W40" s="11">
        <v>3</v>
      </c>
      <c r="X40" s="11">
        <v>1</v>
      </c>
      <c r="Y40" s="11" t="s">
        <v>99</v>
      </c>
      <c r="Z40" s="11">
        <v>3</v>
      </c>
      <c r="AA40" s="11">
        <v>1</v>
      </c>
      <c r="AB40" s="16" t="s">
        <v>100</v>
      </c>
      <c r="AC40" s="11">
        <v>3</v>
      </c>
      <c r="AD40" s="11">
        <v>1</v>
      </c>
      <c r="AE40" s="11" t="s">
        <v>102</v>
      </c>
      <c r="AF40" s="11">
        <v>11</v>
      </c>
      <c r="AG40" s="11">
        <v>1</v>
      </c>
      <c r="AH40" s="11" t="s">
        <v>97</v>
      </c>
      <c r="AI40" s="11">
        <v>10</v>
      </c>
      <c r="AJ40" s="11">
        <v>1</v>
      </c>
      <c r="AK40" s="11" t="s">
        <v>98</v>
      </c>
      <c r="AL40" s="11">
        <v>10</v>
      </c>
      <c r="AM40" s="11">
        <v>1</v>
      </c>
      <c r="AN40" s="11" t="s">
        <v>99</v>
      </c>
      <c r="AO40" s="11">
        <v>11</v>
      </c>
      <c r="AP40" s="11">
        <v>1</v>
      </c>
      <c r="AQ40" s="17" t="s">
        <v>100</v>
      </c>
      <c r="AR40" s="11">
        <v>10</v>
      </c>
      <c r="AS40" s="11">
        <v>1</v>
      </c>
    </row>
    <row r="41" spans="8:45" x14ac:dyDescent="0.25">
      <c r="H41" s="11" t="s">
        <v>98</v>
      </c>
      <c r="I41" s="11">
        <v>4</v>
      </c>
      <c r="J41" s="11">
        <v>3</v>
      </c>
      <c r="K41" s="11">
        <v>0</v>
      </c>
      <c r="L41" s="11">
        <v>1</v>
      </c>
      <c r="M41" s="11">
        <f t="shared" si="2"/>
        <v>4</v>
      </c>
      <c r="P41" s="11" t="s">
        <v>96</v>
      </c>
      <c r="Q41" s="11">
        <v>4</v>
      </c>
      <c r="R41" s="11">
        <v>1</v>
      </c>
      <c r="S41" s="11" t="s">
        <v>97</v>
      </c>
      <c r="T41" s="11">
        <v>4</v>
      </c>
      <c r="U41" s="11">
        <v>1</v>
      </c>
      <c r="V41" s="11" t="s">
        <v>98</v>
      </c>
      <c r="W41" s="11">
        <v>3</v>
      </c>
      <c r="X41" s="11">
        <v>1</v>
      </c>
      <c r="Y41" s="11" t="s">
        <v>99</v>
      </c>
      <c r="Z41" s="11">
        <v>3</v>
      </c>
      <c r="AA41" s="11">
        <v>1</v>
      </c>
      <c r="AB41" s="16" t="s">
        <v>100</v>
      </c>
      <c r="AC41" s="11">
        <v>3</v>
      </c>
      <c r="AD41" s="11">
        <v>1</v>
      </c>
      <c r="AE41" s="11" t="s">
        <v>102</v>
      </c>
      <c r="AF41" s="11">
        <v>11</v>
      </c>
      <c r="AG41" s="11">
        <v>1</v>
      </c>
      <c r="AH41" s="11" t="s">
        <v>97</v>
      </c>
      <c r="AI41" s="11">
        <v>10</v>
      </c>
      <c r="AJ41" s="11">
        <v>1</v>
      </c>
      <c r="AK41" s="11" t="s">
        <v>98</v>
      </c>
      <c r="AL41" s="11">
        <v>11</v>
      </c>
      <c r="AM41" s="11">
        <v>1</v>
      </c>
      <c r="AN41" s="11" t="s">
        <v>99</v>
      </c>
      <c r="AO41" s="11">
        <v>11</v>
      </c>
      <c r="AP41" s="11">
        <v>1</v>
      </c>
      <c r="AQ41" s="17" t="s">
        <v>100</v>
      </c>
      <c r="AR41" s="11">
        <v>10</v>
      </c>
      <c r="AS41" s="11">
        <v>1</v>
      </c>
    </row>
    <row r="42" spans="8:45" x14ac:dyDescent="0.25">
      <c r="H42" s="11" t="s">
        <v>98</v>
      </c>
      <c r="I42" s="11">
        <v>5</v>
      </c>
      <c r="J42" s="11">
        <v>2</v>
      </c>
      <c r="K42" s="11">
        <v>0</v>
      </c>
      <c r="L42" s="11">
        <v>0</v>
      </c>
      <c r="M42" s="11">
        <f t="shared" si="2"/>
        <v>2</v>
      </c>
      <c r="P42" s="11" t="s">
        <v>96</v>
      </c>
      <c r="Q42" s="11">
        <v>4</v>
      </c>
      <c r="R42" s="11">
        <v>1</v>
      </c>
      <c r="S42" s="11" t="s">
        <v>97</v>
      </c>
      <c r="T42" s="11">
        <v>4</v>
      </c>
      <c r="U42" s="11">
        <v>1</v>
      </c>
      <c r="V42" s="11" t="s">
        <v>98</v>
      </c>
      <c r="W42" s="11">
        <v>3</v>
      </c>
      <c r="X42" s="11">
        <v>1</v>
      </c>
      <c r="Y42" s="11" t="s">
        <v>99</v>
      </c>
      <c r="Z42" s="11">
        <v>3</v>
      </c>
      <c r="AA42" s="11">
        <v>1</v>
      </c>
      <c r="AB42" s="16" t="s">
        <v>100</v>
      </c>
      <c r="AC42" s="11">
        <v>3</v>
      </c>
      <c r="AD42" s="11">
        <v>1</v>
      </c>
      <c r="AE42" s="11" t="s">
        <v>102</v>
      </c>
      <c r="AF42" s="11">
        <v>11</v>
      </c>
      <c r="AG42" s="11">
        <v>1</v>
      </c>
      <c r="AH42" s="11" t="s">
        <v>97</v>
      </c>
      <c r="AI42" s="11">
        <v>10</v>
      </c>
      <c r="AJ42" s="11">
        <v>1</v>
      </c>
      <c r="AK42" s="11" t="s">
        <v>98</v>
      </c>
      <c r="AL42" s="11">
        <v>11</v>
      </c>
      <c r="AM42" s="11">
        <v>1</v>
      </c>
      <c r="AN42" s="11" t="s">
        <v>99</v>
      </c>
      <c r="AO42" s="11">
        <v>12</v>
      </c>
      <c r="AP42" s="11">
        <v>1</v>
      </c>
      <c r="AQ42" s="17" t="s">
        <v>100</v>
      </c>
      <c r="AR42" s="11">
        <v>10</v>
      </c>
      <c r="AS42" s="11">
        <v>1</v>
      </c>
    </row>
    <row r="43" spans="8:45" x14ac:dyDescent="0.25">
      <c r="H43" s="11" t="s">
        <v>98</v>
      </c>
      <c r="I43" s="11">
        <v>6</v>
      </c>
      <c r="J43" s="11">
        <v>2</v>
      </c>
      <c r="K43" s="11">
        <v>1</v>
      </c>
      <c r="L43" s="11">
        <v>1</v>
      </c>
      <c r="M43" s="11">
        <f t="shared" si="2"/>
        <v>4</v>
      </c>
      <c r="P43" s="11" t="s">
        <v>96</v>
      </c>
      <c r="Q43" s="11">
        <v>4</v>
      </c>
      <c r="R43" s="11">
        <v>1</v>
      </c>
      <c r="S43" s="11" t="s">
        <v>97</v>
      </c>
      <c r="T43" s="11">
        <v>4</v>
      </c>
      <c r="U43" s="11">
        <v>1</v>
      </c>
      <c r="V43" s="11" t="s">
        <v>98</v>
      </c>
      <c r="W43" s="11">
        <v>3</v>
      </c>
      <c r="X43" s="11">
        <v>1</v>
      </c>
      <c r="Y43" s="11" t="s">
        <v>99</v>
      </c>
      <c r="Z43" s="11">
        <v>3</v>
      </c>
      <c r="AA43" s="11">
        <v>1</v>
      </c>
      <c r="AB43" s="16" t="s">
        <v>100</v>
      </c>
      <c r="AC43" s="11">
        <v>3</v>
      </c>
      <c r="AD43" s="11">
        <v>1</v>
      </c>
      <c r="AE43" s="11" t="s">
        <v>102</v>
      </c>
      <c r="AF43" s="11">
        <v>11</v>
      </c>
      <c r="AG43" s="11">
        <v>1</v>
      </c>
      <c r="AH43" s="11" t="s">
        <v>97</v>
      </c>
      <c r="AI43" s="11">
        <v>10</v>
      </c>
      <c r="AJ43" s="11">
        <v>1</v>
      </c>
      <c r="AK43" s="11" t="s">
        <v>98</v>
      </c>
      <c r="AL43" s="11">
        <v>11</v>
      </c>
      <c r="AM43" s="11">
        <v>1</v>
      </c>
      <c r="AN43" s="11" t="s">
        <v>99</v>
      </c>
      <c r="AO43" s="11">
        <v>12</v>
      </c>
      <c r="AP43" s="11">
        <v>1</v>
      </c>
      <c r="AQ43" s="17" t="s">
        <v>100</v>
      </c>
      <c r="AR43" s="11">
        <v>11</v>
      </c>
      <c r="AS43" s="11">
        <v>1</v>
      </c>
    </row>
    <row r="44" spans="8:45" x14ac:dyDescent="0.25">
      <c r="H44" s="11" t="s">
        <v>98</v>
      </c>
      <c r="I44" s="11">
        <v>7</v>
      </c>
      <c r="J44" s="11">
        <v>3</v>
      </c>
      <c r="K44" s="11">
        <v>3</v>
      </c>
      <c r="L44" s="11">
        <v>2</v>
      </c>
      <c r="M44" s="11">
        <f t="shared" si="2"/>
        <v>8</v>
      </c>
      <c r="P44" s="11" t="s">
        <v>96</v>
      </c>
      <c r="Q44" s="11">
        <v>4</v>
      </c>
      <c r="R44" s="11">
        <v>1</v>
      </c>
      <c r="S44" s="11" t="s">
        <v>97</v>
      </c>
      <c r="T44" s="11">
        <v>4</v>
      </c>
      <c r="U44" s="11">
        <v>1</v>
      </c>
      <c r="V44" s="11" t="s">
        <v>98</v>
      </c>
      <c r="W44" s="11">
        <v>3</v>
      </c>
      <c r="X44" s="11">
        <v>1</v>
      </c>
      <c r="Y44" s="11" t="s">
        <v>99</v>
      </c>
      <c r="Z44" s="11">
        <v>4</v>
      </c>
      <c r="AA44" s="11">
        <v>1</v>
      </c>
      <c r="AB44" s="16" t="s">
        <v>100</v>
      </c>
      <c r="AC44" s="11">
        <v>3</v>
      </c>
      <c r="AD44" s="11">
        <v>1</v>
      </c>
      <c r="AE44" s="11" t="s">
        <v>102</v>
      </c>
      <c r="AF44" s="11">
        <v>11</v>
      </c>
      <c r="AG44" s="11">
        <v>1</v>
      </c>
      <c r="AH44" s="11" t="s">
        <v>97</v>
      </c>
      <c r="AI44" s="11">
        <v>10</v>
      </c>
      <c r="AJ44" s="11">
        <v>1</v>
      </c>
      <c r="AK44" s="11" t="s">
        <v>98</v>
      </c>
      <c r="AL44" s="11">
        <v>12</v>
      </c>
      <c r="AM44" s="11">
        <v>1</v>
      </c>
      <c r="AN44" s="11" t="s">
        <v>99</v>
      </c>
      <c r="AO44" s="11">
        <v>12</v>
      </c>
      <c r="AP44" s="11">
        <v>1</v>
      </c>
      <c r="AQ44" s="17" t="s">
        <v>100</v>
      </c>
      <c r="AR44" s="11">
        <v>11</v>
      </c>
      <c r="AS44" s="11">
        <v>1</v>
      </c>
    </row>
    <row r="45" spans="8:45" x14ac:dyDescent="0.25">
      <c r="H45" s="11" t="s">
        <v>98</v>
      </c>
      <c r="I45" s="11">
        <v>8</v>
      </c>
      <c r="J45" s="11">
        <v>3</v>
      </c>
      <c r="K45" s="11">
        <v>1</v>
      </c>
      <c r="L45" s="11">
        <v>2</v>
      </c>
      <c r="M45" s="11">
        <f t="shared" si="2"/>
        <v>6</v>
      </c>
      <c r="P45" s="11" t="s">
        <v>96</v>
      </c>
      <c r="Q45" s="11">
        <v>4</v>
      </c>
      <c r="R45" s="11">
        <v>1</v>
      </c>
      <c r="S45" s="11" t="s">
        <v>97</v>
      </c>
      <c r="T45" s="11">
        <v>4</v>
      </c>
      <c r="U45" s="11">
        <v>1</v>
      </c>
      <c r="V45" s="11" t="s">
        <v>98</v>
      </c>
      <c r="W45" s="11">
        <v>3</v>
      </c>
      <c r="X45" s="11">
        <v>1</v>
      </c>
      <c r="Y45" s="11" t="s">
        <v>99</v>
      </c>
      <c r="Z45" s="11">
        <v>4</v>
      </c>
      <c r="AA45" s="11">
        <v>1</v>
      </c>
      <c r="AB45" s="16" t="s">
        <v>100</v>
      </c>
      <c r="AC45" s="11">
        <v>3</v>
      </c>
      <c r="AD45" s="11">
        <v>1</v>
      </c>
      <c r="AE45" s="11" t="s">
        <v>102</v>
      </c>
      <c r="AF45" s="11">
        <v>12</v>
      </c>
      <c r="AG45" s="11">
        <v>1</v>
      </c>
      <c r="AH45" s="11" t="s">
        <v>97</v>
      </c>
      <c r="AI45" s="11">
        <v>11</v>
      </c>
      <c r="AJ45" s="11">
        <v>1</v>
      </c>
      <c r="AK45" s="11" t="s">
        <v>98</v>
      </c>
      <c r="AL45" s="11">
        <v>12</v>
      </c>
      <c r="AM45" s="11">
        <v>1</v>
      </c>
      <c r="AN45" s="11" t="s">
        <v>99</v>
      </c>
      <c r="AO45" s="11">
        <v>12</v>
      </c>
      <c r="AP45" s="11">
        <v>1</v>
      </c>
      <c r="AQ45" s="17" t="s">
        <v>100</v>
      </c>
      <c r="AR45" s="11">
        <v>12</v>
      </c>
      <c r="AS45" s="11">
        <v>1</v>
      </c>
    </row>
    <row r="46" spans="8:45" x14ac:dyDescent="0.25">
      <c r="H46" s="11" t="s">
        <v>98</v>
      </c>
      <c r="I46" s="11">
        <v>9</v>
      </c>
      <c r="J46" s="11">
        <v>2</v>
      </c>
      <c r="K46" s="11">
        <v>0</v>
      </c>
      <c r="L46" s="11">
        <v>3</v>
      </c>
      <c r="M46" s="11">
        <f t="shared" si="2"/>
        <v>5</v>
      </c>
      <c r="P46" s="11" t="s">
        <v>96</v>
      </c>
      <c r="Q46" s="11">
        <v>4</v>
      </c>
      <c r="R46" s="11">
        <v>1</v>
      </c>
      <c r="S46" s="11" t="s">
        <v>97</v>
      </c>
      <c r="T46" s="11">
        <v>4</v>
      </c>
      <c r="U46" s="11">
        <v>1</v>
      </c>
      <c r="V46" s="11" t="s">
        <v>98</v>
      </c>
      <c r="W46" s="11">
        <v>3</v>
      </c>
      <c r="X46" s="11">
        <v>1</v>
      </c>
      <c r="Y46" s="11" t="s">
        <v>99</v>
      </c>
      <c r="Z46" s="11">
        <v>4</v>
      </c>
      <c r="AA46" s="11">
        <v>1</v>
      </c>
      <c r="AB46" s="16" t="s">
        <v>100</v>
      </c>
      <c r="AC46" s="11">
        <v>3</v>
      </c>
      <c r="AD46" s="11">
        <v>1</v>
      </c>
      <c r="AE46" s="11" t="s">
        <v>102</v>
      </c>
      <c r="AF46" s="11">
        <v>12</v>
      </c>
      <c r="AG46" s="11">
        <v>1</v>
      </c>
      <c r="AH46" s="11" t="s">
        <v>97</v>
      </c>
      <c r="AI46" s="11">
        <v>11</v>
      </c>
      <c r="AJ46" s="11">
        <v>1</v>
      </c>
      <c r="AK46" s="11" t="s">
        <v>98</v>
      </c>
      <c r="AL46" s="11">
        <v>12</v>
      </c>
      <c r="AM46" s="11">
        <v>1</v>
      </c>
      <c r="AN46" s="11" t="s">
        <v>99</v>
      </c>
      <c r="AO46" s="11">
        <v>12</v>
      </c>
      <c r="AP46" s="11">
        <v>1</v>
      </c>
      <c r="AQ46" s="17" t="s">
        <v>100</v>
      </c>
      <c r="AR46" s="11">
        <v>12</v>
      </c>
      <c r="AS46" s="11">
        <v>1</v>
      </c>
    </row>
    <row r="47" spans="8:45" x14ac:dyDescent="0.25">
      <c r="H47" s="11" t="s">
        <v>98</v>
      </c>
      <c r="I47" s="11">
        <v>10</v>
      </c>
      <c r="J47" s="11">
        <v>1</v>
      </c>
      <c r="K47" s="11">
        <v>2</v>
      </c>
      <c r="L47" s="11">
        <v>2</v>
      </c>
      <c r="M47" s="11">
        <f t="shared" si="2"/>
        <v>5</v>
      </c>
      <c r="P47" s="11" t="s">
        <v>96</v>
      </c>
      <c r="Q47" s="11">
        <v>4</v>
      </c>
      <c r="R47" s="11">
        <v>1</v>
      </c>
      <c r="S47" s="11" t="s">
        <v>97</v>
      </c>
      <c r="T47" s="11">
        <v>4</v>
      </c>
      <c r="U47" s="11">
        <v>1</v>
      </c>
      <c r="V47" s="11" t="s">
        <v>98</v>
      </c>
      <c r="W47" s="11">
        <v>3</v>
      </c>
      <c r="X47" s="11">
        <v>1</v>
      </c>
      <c r="Y47" s="11" t="s">
        <v>99</v>
      </c>
      <c r="Z47" s="11">
        <v>4</v>
      </c>
      <c r="AA47" s="11">
        <v>1</v>
      </c>
      <c r="AB47" s="16" t="s">
        <v>100</v>
      </c>
      <c r="AC47" s="11">
        <v>3</v>
      </c>
      <c r="AD47" s="11">
        <v>1</v>
      </c>
      <c r="AE47" s="11" t="s">
        <v>102</v>
      </c>
      <c r="AF47" s="11">
        <v>12</v>
      </c>
      <c r="AG47" s="11">
        <v>1</v>
      </c>
      <c r="AH47" s="11" t="s">
        <v>97</v>
      </c>
      <c r="AI47" s="11">
        <v>11</v>
      </c>
      <c r="AJ47" s="11">
        <v>1</v>
      </c>
      <c r="AK47" s="11" t="s">
        <v>98</v>
      </c>
      <c r="AL47" s="11">
        <v>12</v>
      </c>
      <c r="AM47" s="11">
        <v>1</v>
      </c>
      <c r="AN47" s="11" t="s">
        <v>99</v>
      </c>
      <c r="AO47" s="11">
        <v>12</v>
      </c>
      <c r="AP47" s="11">
        <v>1</v>
      </c>
      <c r="AQ47" s="17" t="s">
        <v>100</v>
      </c>
      <c r="AR47" s="11">
        <v>12</v>
      </c>
      <c r="AS47" s="11">
        <v>1</v>
      </c>
    </row>
    <row r="48" spans="8:45" x14ac:dyDescent="0.25">
      <c r="H48" s="11" t="s">
        <v>98</v>
      </c>
      <c r="I48" s="11">
        <v>11</v>
      </c>
      <c r="J48" s="11">
        <v>2</v>
      </c>
      <c r="K48" s="11">
        <v>0</v>
      </c>
      <c r="L48" s="11">
        <v>1</v>
      </c>
      <c r="M48" s="11">
        <f t="shared" si="2"/>
        <v>3</v>
      </c>
      <c r="P48" s="11" t="s">
        <v>96</v>
      </c>
      <c r="Q48" s="11">
        <v>4</v>
      </c>
      <c r="R48" s="11">
        <v>1</v>
      </c>
      <c r="S48" s="11" t="s">
        <v>97</v>
      </c>
      <c r="T48" s="11">
        <v>4</v>
      </c>
      <c r="U48" s="11">
        <v>1</v>
      </c>
      <c r="V48" s="11" t="s">
        <v>98</v>
      </c>
      <c r="W48" s="11">
        <v>3</v>
      </c>
      <c r="X48" s="11">
        <v>1</v>
      </c>
      <c r="Y48" s="11" t="s">
        <v>99</v>
      </c>
      <c r="Z48" s="11">
        <v>4</v>
      </c>
      <c r="AA48" s="11">
        <v>1</v>
      </c>
      <c r="AB48" s="16" t="s">
        <v>100</v>
      </c>
      <c r="AC48" s="11">
        <v>3</v>
      </c>
      <c r="AD48" s="11">
        <v>1</v>
      </c>
      <c r="AE48" s="11" t="s">
        <v>102</v>
      </c>
      <c r="AF48" s="11">
        <v>13</v>
      </c>
      <c r="AG48" s="11">
        <v>1</v>
      </c>
      <c r="AH48" s="11" t="s">
        <v>97</v>
      </c>
      <c r="AI48" s="11">
        <v>11</v>
      </c>
      <c r="AJ48" s="11">
        <v>1</v>
      </c>
      <c r="AK48" s="11" t="s">
        <v>98</v>
      </c>
      <c r="AL48" s="11">
        <v>12</v>
      </c>
      <c r="AM48" s="11">
        <v>1</v>
      </c>
      <c r="AN48" s="11" t="s">
        <v>99</v>
      </c>
      <c r="AO48" s="11">
        <v>12</v>
      </c>
      <c r="AP48" s="11">
        <v>1</v>
      </c>
      <c r="AQ48" s="17" t="s">
        <v>100</v>
      </c>
      <c r="AR48" s="11">
        <v>12</v>
      </c>
      <c r="AS48" s="11">
        <v>1</v>
      </c>
    </row>
    <row r="49" spans="8:45" x14ac:dyDescent="0.25">
      <c r="H49" s="11" t="s">
        <v>98</v>
      </c>
      <c r="I49" s="11">
        <v>12</v>
      </c>
      <c r="J49" s="11">
        <v>6</v>
      </c>
      <c r="K49" s="11">
        <v>6</v>
      </c>
      <c r="L49" s="11">
        <v>4</v>
      </c>
      <c r="M49" s="11">
        <f t="shared" si="2"/>
        <v>16</v>
      </c>
      <c r="P49" s="11" t="s">
        <v>96</v>
      </c>
      <c r="Q49" s="11">
        <v>4</v>
      </c>
      <c r="R49" s="11">
        <v>1</v>
      </c>
      <c r="S49" s="11" t="s">
        <v>97</v>
      </c>
      <c r="T49" s="11">
        <v>4</v>
      </c>
      <c r="U49" s="11">
        <v>1</v>
      </c>
      <c r="V49" s="11" t="s">
        <v>98</v>
      </c>
      <c r="W49" s="11">
        <v>3</v>
      </c>
      <c r="X49" s="11">
        <v>1</v>
      </c>
      <c r="Y49" s="11" t="s">
        <v>99</v>
      </c>
      <c r="Z49" s="11">
        <v>4</v>
      </c>
      <c r="AA49" s="11">
        <v>1</v>
      </c>
      <c r="AB49" s="16" t="s">
        <v>100</v>
      </c>
      <c r="AC49" s="11">
        <v>3</v>
      </c>
      <c r="AD49" s="11">
        <v>1</v>
      </c>
      <c r="AE49" s="11" t="s">
        <v>102</v>
      </c>
      <c r="AF49" s="11">
        <v>13</v>
      </c>
      <c r="AG49" s="11">
        <v>1</v>
      </c>
      <c r="AH49" s="11" t="s">
        <v>97</v>
      </c>
      <c r="AI49" s="11">
        <v>11</v>
      </c>
      <c r="AJ49" s="11">
        <v>1</v>
      </c>
      <c r="AK49" s="11" t="s">
        <v>98</v>
      </c>
      <c r="AL49" s="11">
        <v>12</v>
      </c>
      <c r="AM49" s="11">
        <v>1</v>
      </c>
      <c r="AN49" s="11" t="s">
        <v>99</v>
      </c>
      <c r="AO49" s="11">
        <v>12</v>
      </c>
      <c r="AP49" s="11">
        <v>1</v>
      </c>
      <c r="AQ49" s="17" t="s">
        <v>100</v>
      </c>
      <c r="AR49" s="11">
        <v>12</v>
      </c>
      <c r="AS49" s="11">
        <v>1</v>
      </c>
    </row>
    <row r="50" spans="8:45" x14ac:dyDescent="0.25">
      <c r="H50" s="11" t="s">
        <v>98</v>
      </c>
      <c r="I50" s="11">
        <v>13</v>
      </c>
      <c r="J50" s="11">
        <v>3</v>
      </c>
      <c r="K50" s="11">
        <v>4</v>
      </c>
      <c r="L50" s="11">
        <v>2</v>
      </c>
      <c r="M50" s="11">
        <f t="shared" si="2"/>
        <v>9</v>
      </c>
      <c r="P50" s="11" t="s">
        <v>96</v>
      </c>
      <c r="Q50" s="11">
        <v>4</v>
      </c>
      <c r="R50" s="11">
        <v>1</v>
      </c>
      <c r="S50" s="11" t="s">
        <v>97</v>
      </c>
      <c r="T50" s="11">
        <v>4</v>
      </c>
      <c r="U50" s="11">
        <v>1</v>
      </c>
      <c r="V50" s="11" t="s">
        <v>98</v>
      </c>
      <c r="W50" s="11">
        <v>3</v>
      </c>
      <c r="X50" s="11">
        <v>1</v>
      </c>
      <c r="Y50" s="11" t="s">
        <v>99</v>
      </c>
      <c r="Z50" s="11">
        <v>4</v>
      </c>
      <c r="AA50" s="11">
        <v>1</v>
      </c>
      <c r="AB50" s="16" t="s">
        <v>100</v>
      </c>
      <c r="AC50" s="11">
        <v>3</v>
      </c>
      <c r="AD50" s="11">
        <v>1</v>
      </c>
      <c r="AE50" s="11" t="s">
        <v>102</v>
      </c>
      <c r="AF50" s="11">
        <v>13</v>
      </c>
      <c r="AG50" s="11">
        <v>1</v>
      </c>
      <c r="AH50" s="11" t="s">
        <v>97</v>
      </c>
      <c r="AI50" s="11">
        <v>11</v>
      </c>
      <c r="AJ50" s="11">
        <v>1</v>
      </c>
      <c r="AK50" s="11" t="s">
        <v>98</v>
      </c>
      <c r="AL50" s="11">
        <v>12</v>
      </c>
      <c r="AM50" s="11">
        <v>1</v>
      </c>
      <c r="AN50" s="11" t="s">
        <v>99</v>
      </c>
      <c r="AO50" s="11">
        <v>13</v>
      </c>
      <c r="AP50" s="11">
        <v>1</v>
      </c>
      <c r="AQ50" s="17" t="s">
        <v>100</v>
      </c>
      <c r="AR50" s="11">
        <v>12</v>
      </c>
      <c r="AS50" s="11">
        <v>1</v>
      </c>
    </row>
    <row r="51" spans="8:45" x14ac:dyDescent="0.25">
      <c r="H51" s="11" t="s">
        <v>98</v>
      </c>
      <c r="I51" s="11">
        <v>14</v>
      </c>
      <c r="J51" s="11">
        <v>3</v>
      </c>
      <c r="K51" s="11">
        <v>3</v>
      </c>
      <c r="L51" s="11">
        <v>0</v>
      </c>
      <c r="M51" s="11">
        <f t="shared" si="2"/>
        <v>6</v>
      </c>
      <c r="P51" s="11" t="s">
        <v>96</v>
      </c>
      <c r="Q51" s="11">
        <v>4</v>
      </c>
      <c r="R51" s="11">
        <v>1</v>
      </c>
      <c r="S51" s="11" t="s">
        <v>97</v>
      </c>
      <c r="T51" s="11">
        <v>4</v>
      </c>
      <c r="U51" s="11">
        <v>1</v>
      </c>
      <c r="V51" s="11" t="s">
        <v>98</v>
      </c>
      <c r="W51" s="11">
        <v>3</v>
      </c>
      <c r="X51" s="11">
        <v>1</v>
      </c>
      <c r="Y51" s="11" t="s">
        <v>99</v>
      </c>
      <c r="Z51" s="11">
        <v>4</v>
      </c>
      <c r="AA51" s="11">
        <v>1</v>
      </c>
      <c r="AB51" s="16" t="s">
        <v>100</v>
      </c>
      <c r="AC51" s="11">
        <v>3</v>
      </c>
      <c r="AD51" s="11">
        <v>1</v>
      </c>
      <c r="AE51" s="11" t="s">
        <v>102</v>
      </c>
      <c r="AF51" s="11">
        <v>13</v>
      </c>
      <c r="AG51" s="11">
        <v>1</v>
      </c>
      <c r="AH51" s="11" t="s">
        <v>97</v>
      </c>
      <c r="AI51" s="11">
        <v>11</v>
      </c>
      <c r="AJ51" s="11">
        <v>1</v>
      </c>
      <c r="AK51" s="11" t="s">
        <v>98</v>
      </c>
      <c r="AL51" s="11">
        <v>12</v>
      </c>
      <c r="AM51" s="11">
        <v>1</v>
      </c>
      <c r="AN51" s="11" t="s">
        <v>99</v>
      </c>
      <c r="AO51" s="11">
        <v>13</v>
      </c>
      <c r="AP51" s="11">
        <v>1</v>
      </c>
      <c r="AQ51" s="17" t="s">
        <v>100</v>
      </c>
      <c r="AR51" s="11">
        <v>12</v>
      </c>
      <c r="AS51" s="11">
        <v>1</v>
      </c>
    </row>
    <row r="52" spans="8:45" x14ac:dyDescent="0.25">
      <c r="H52" s="11" t="s">
        <v>98</v>
      </c>
      <c r="I52" s="11">
        <v>15</v>
      </c>
      <c r="J52" s="11">
        <v>0</v>
      </c>
      <c r="K52" s="11">
        <v>1</v>
      </c>
      <c r="L52" s="11">
        <v>4</v>
      </c>
      <c r="M52" s="11">
        <f t="shared" si="2"/>
        <v>5</v>
      </c>
      <c r="P52" s="11" t="s">
        <v>96</v>
      </c>
      <c r="Q52" s="11">
        <v>4</v>
      </c>
      <c r="R52" s="11">
        <v>1</v>
      </c>
      <c r="S52" s="11" t="s">
        <v>97</v>
      </c>
      <c r="T52" s="11">
        <v>4</v>
      </c>
      <c r="U52" s="11">
        <v>1</v>
      </c>
      <c r="V52" s="11" t="s">
        <v>98</v>
      </c>
      <c r="W52" s="11">
        <v>3</v>
      </c>
      <c r="X52" s="11">
        <v>1</v>
      </c>
      <c r="Y52" s="11" t="s">
        <v>99</v>
      </c>
      <c r="Z52" s="11">
        <v>4</v>
      </c>
      <c r="AA52" s="11">
        <v>1</v>
      </c>
      <c r="AB52" s="16" t="s">
        <v>100</v>
      </c>
      <c r="AC52" s="11">
        <v>3</v>
      </c>
      <c r="AD52" s="11">
        <v>1</v>
      </c>
      <c r="AE52" s="11" t="s">
        <v>102</v>
      </c>
      <c r="AF52" s="11">
        <v>13</v>
      </c>
      <c r="AG52" s="11">
        <v>1</v>
      </c>
      <c r="AH52" s="11" t="s">
        <v>97</v>
      </c>
      <c r="AI52" s="11">
        <v>11</v>
      </c>
      <c r="AJ52" s="11">
        <v>1</v>
      </c>
      <c r="AK52" s="11" t="s">
        <v>98</v>
      </c>
      <c r="AL52" s="11">
        <v>12</v>
      </c>
      <c r="AM52" s="11">
        <v>1</v>
      </c>
      <c r="AN52" s="11" t="s">
        <v>99</v>
      </c>
      <c r="AO52" s="11">
        <v>13</v>
      </c>
      <c r="AP52" s="11">
        <v>1</v>
      </c>
      <c r="AQ52" s="17" t="s">
        <v>100</v>
      </c>
      <c r="AR52" s="11">
        <v>12</v>
      </c>
      <c r="AS52" s="11">
        <v>1</v>
      </c>
    </row>
    <row r="53" spans="8:45" x14ac:dyDescent="0.25">
      <c r="H53" s="11" t="s">
        <v>98</v>
      </c>
      <c r="I53" s="11">
        <v>16</v>
      </c>
      <c r="J53" s="11">
        <v>1</v>
      </c>
      <c r="K53" s="11"/>
      <c r="L53" s="11">
        <v>4</v>
      </c>
      <c r="M53" s="11">
        <f t="shared" si="2"/>
        <v>5</v>
      </c>
      <c r="P53" s="11" t="s">
        <v>96</v>
      </c>
      <c r="Q53" s="11">
        <v>4</v>
      </c>
      <c r="R53" s="11">
        <v>1</v>
      </c>
      <c r="S53" s="11" t="s">
        <v>97</v>
      </c>
      <c r="T53" s="11">
        <v>4</v>
      </c>
      <c r="U53" s="11">
        <v>1</v>
      </c>
      <c r="V53" s="11" t="s">
        <v>98</v>
      </c>
      <c r="W53" s="11">
        <v>3</v>
      </c>
      <c r="X53" s="11">
        <v>1</v>
      </c>
      <c r="Y53" s="11" t="s">
        <v>99</v>
      </c>
      <c r="Z53" s="11">
        <v>4</v>
      </c>
      <c r="AA53" s="11">
        <v>1</v>
      </c>
      <c r="AB53" s="16" t="s">
        <v>100</v>
      </c>
      <c r="AC53" s="11">
        <v>3</v>
      </c>
      <c r="AD53" s="11">
        <v>1</v>
      </c>
      <c r="AE53" s="11" t="s">
        <v>102</v>
      </c>
      <c r="AF53" s="11">
        <v>13</v>
      </c>
      <c r="AG53" s="11">
        <v>1</v>
      </c>
      <c r="AH53" s="11" t="s">
        <v>97</v>
      </c>
      <c r="AI53" s="11">
        <v>11</v>
      </c>
      <c r="AJ53" s="11">
        <v>1</v>
      </c>
      <c r="AK53" s="11" t="s">
        <v>98</v>
      </c>
      <c r="AL53" s="11">
        <v>12</v>
      </c>
      <c r="AM53" s="11">
        <v>1</v>
      </c>
      <c r="AN53" s="11" t="s">
        <v>99</v>
      </c>
      <c r="AO53" s="11">
        <v>13</v>
      </c>
      <c r="AP53" s="11">
        <v>1</v>
      </c>
      <c r="AQ53" s="17" t="s">
        <v>100</v>
      </c>
      <c r="AR53" s="11">
        <v>12</v>
      </c>
      <c r="AS53" s="11">
        <v>1</v>
      </c>
    </row>
    <row r="54" spans="8:45" x14ac:dyDescent="0.25">
      <c r="H54" s="11" t="s">
        <v>99</v>
      </c>
      <c r="I54" s="11">
        <v>1</v>
      </c>
      <c r="J54" s="11">
        <v>1</v>
      </c>
      <c r="K54" s="11">
        <v>0</v>
      </c>
      <c r="L54" s="11">
        <v>1</v>
      </c>
      <c r="M54" s="11">
        <f t="shared" si="1"/>
        <v>2</v>
      </c>
      <c r="P54" s="11" t="s">
        <v>96</v>
      </c>
      <c r="Q54" s="11">
        <v>4</v>
      </c>
      <c r="R54" s="11">
        <v>1</v>
      </c>
      <c r="S54" s="11" t="s">
        <v>97</v>
      </c>
      <c r="T54" s="11">
        <v>4</v>
      </c>
      <c r="U54" s="11">
        <v>1</v>
      </c>
      <c r="V54" s="11" t="s">
        <v>98</v>
      </c>
      <c r="W54" s="11">
        <v>3</v>
      </c>
      <c r="X54" s="11">
        <v>1</v>
      </c>
      <c r="Y54" s="11" t="s">
        <v>99</v>
      </c>
      <c r="Z54" s="11">
        <v>4</v>
      </c>
      <c r="AA54" s="11">
        <v>1</v>
      </c>
      <c r="AB54" s="16" t="s">
        <v>100</v>
      </c>
      <c r="AC54" s="11">
        <v>3</v>
      </c>
      <c r="AD54" s="11">
        <v>1</v>
      </c>
      <c r="AE54" s="11" t="s">
        <v>102</v>
      </c>
      <c r="AF54" s="11">
        <v>13</v>
      </c>
      <c r="AG54" s="11">
        <v>1</v>
      </c>
      <c r="AH54" s="11" t="s">
        <v>97</v>
      </c>
      <c r="AI54" s="11">
        <v>11</v>
      </c>
      <c r="AJ54" s="11">
        <v>1</v>
      </c>
      <c r="AK54" s="11" t="s">
        <v>98</v>
      </c>
      <c r="AL54" s="11">
        <v>12</v>
      </c>
      <c r="AM54" s="11">
        <v>1</v>
      </c>
      <c r="AN54" s="11" t="s">
        <v>99</v>
      </c>
      <c r="AO54" s="11">
        <v>13</v>
      </c>
      <c r="AP54" s="11">
        <v>1</v>
      </c>
      <c r="AQ54" s="17" t="s">
        <v>100</v>
      </c>
      <c r="AR54" s="11">
        <v>12</v>
      </c>
      <c r="AS54" s="11">
        <v>1</v>
      </c>
    </row>
    <row r="55" spans="8:45" x14ac:dyDescent="0.25">
      <c r="H55" s="11" t="s">
        <v>99</v>
      </c>
      <c r="I55" s="11">
        <v>2</v>
      </c>
      <c r="J55" s="11">
        <v>0</v>
      </c>
      <c r="K55" s="11">
        <v>0</v>
      </c>
      <c r="L55" s="11">
        <v>1</v>
      </c>
      <c r="M55" s="11">
        <f t="shared" si="1"/>
        <v>1</v>
      </c>
      <c r="P55" s="11" t="s">
        <v>96</v>
      </c>
      <c r="Q55" s="11">
        <v>4</v>
      </c>
      <c r="R55" s="11">
        <v>1</v>
      </c>
      <c r="S55" s="11" t="s">
        <v>97</v>
      </c>
      <c r="T55" s="11">
        <v>4</v>
      </c>
      <c r="U55" s="11">
        <v>1</v>
      </c>
      <c r="V55" s="11" t="s">
        <v>98</v>
      </c>
      <c r="W55" s="11">
        <v>3</v>
      </c>
      <c r="X55" s="11">
        <v>1</v>
      </c>
      <c r="Y55" s="11" t="s">
        <v>99</v>
      </c>
      <c r="Z55" s="11">
        <v>4</v>
      </c>
      <c r="AA55" s="11">
        <v>1</v>
      </c>
      <c r="AB55" s="16" t="s">
        <v>100</v>
      </c>
      <c r="AC55" s="11">
        <v>3</v>
      </c>
      <c r="AD55" s="11">
        <v>1</v>
      </c>
      <c r="AE55" s="11" t="s">
        <v>102</v>
      </c>
      <c r="AF55" s="11">
        <v>13</v>
      </c>
      <c r="AG55" s="11">
        <v>1</v>
      </c>
      <c r="AH55" s="11" t="s">
        <v>97</v>
      </c>
      <c r="AI55" s="11">
        <v>11</v>
      </c>
      <c r="AJ55" s="11">
        <v>1</v>
      </c>
      <c r="AK55" s="11" t="s">
        <v>98</v>
      </c>
      <c r="AL55" s="11">
        <v>12</v>
      </c>
      <c r="AM55" s="11">
        <v>1</v>
      </c>
      <c r="AN55" s="11" t="s">
        <v>99</v>
      </c>
      <c r="AO55" s="11">
        <v>13</v>
      </c>
      <c r="AP55" s="11">
        <v>1</v>
      </c>
      <c r="AQ55" s="17" t="s">
        <v>100</v>
      </c>
      <c r="AR55" s="11">
        <v>13</v>
      </c>
      <c r="AS55" s="11">
        <v>1</v>
      </c>
    </row>
    <row r="56" spans="8:45" x14ac:dyDescent="0.25">
      <c r="H56" s="11" t="s">
        <v>99</v>
      </c>
      <c r="I56" s="11">
        <v>3</v>
      </c>
      <c r="J56" s="11">
        <v>1</v>
      </c>
      <c r="K56" s="11">
        <v>0</v>
      </c>
      <c r="L56" s="11">
        <v>0</v>
      </c>
      <c r="M56" s="11">
        <f t="shared" si="1"/>
        <v>1</v>
      </c>
      <c r="P56" s="11" t="s">
        <v>96</v>
      </c>
      <c r="Q56" s="11">
        <v>4</v>
      </c>
      <c r="R56" s="11">
        <v>1</v>
      </c>
      <c r="S56" s="11" t="s">
        <v>97</v>
      </c>
      <c r="T56" s="11">
        <v>4</v>
      </c>
      <c r="U56" s="11">
        <v>1</v>
      </c>
      <c r="V56" s="11" t="s">
        <v>98</v>
      </c>
      <c r="W56" s="11">
        <v>4</v>
      </c>
      <c r="X56" s="11">
        <v>1</v>
      </c>
      <c r="Y56" s="11" t="s">
        <v>99</v>
      </c>
      <c r="Z56" s="11">
        <v>4</v>
      </c>
      <c r="AA56" s="11">
        <v>1</v>
      </c>
      <c r="AB56" s="16" t="s">
        <v>100</v>
      </c>
      <c r="AC56" s="11">
        <v>4</v>
      </c>
      <c r="AD56" s="11">
        <v>1</v>
      </c>
      <c r="AE56" s="11" t="s">
        <v>102</v>
      </c>
      <c r="AF56" s="11">
        <v>13</v>
      </c>
      <c r="AG56" s="11">
        <v>1</v>
      </c>
      <c r="AH56" s="11" t="s">
        <v>97</v>
      </c>
      <c r="AI56" s="11">
        <v>11</v>
      </c>
      <c r="AJ56" s="11">
        <v>1</v>
      </c>
      <c r="AK56" s="11" t="s">
        <v>98</v>
      </c>
      <c r="AL56" s="11">
        <v>12</v>
      </c>
      <c r="AM56" s="11">
        <v>1</v>
      </c>
      <c r="AN56" s="11" t="s">
        <v>99</v>
      </c>
      <c r="AO56" s="11">
        <v>13</v>
      </c>
      <c r="AP56" s="11">
        <v>1</v>
      </c>
      <c r="AQ56" s="17" t="s">
        <v>100</v>
      </c>
      <c r="AR56" s="11">
        <v>13</v>
      </c>
      <c r="AS56" s="11">
        <v>1</v>
      </c>
    </row>
    <row r="57" spans="8:45" x14ac:dyDescent="0.25">
      <c r="H57" s="11" t="s">
        <v>99</v>
      </c>
      <c r="I57" s="11">
        <v>4</v>
      </c>
      <c r="J57" s="11">
        <v>1</v>
      </c>
      <c r="K57" s="11">
        <v>0</v>
      </c>
      <c r="L57" s="11">
        <v>0</v>
      </c>
      <c r="M57" s="11">
        <f t="shared" si="1"/>
        <v>1</v>
      </c>
      <c r="P57" s="11" t="s">
        <v>96</v>
      </c>
      <c r="Q57" s="11">
        <v>4</v>
      </c>
      <c r="R57" s="11">
        <v>1</v>
      </c>
      <c r="S57" s="11" t="s">
        <v>97</v>
      </c>
      <c r="T57" s="11">
        <v>4</v>
      </c>
      <c r="U57" s="11">
        <v>1</v>
      </c>
      <c r="V57" s="11" t="s">
        <v>98</v>
      </c>
      <c r="W57" s="11">
        <v>4</v>
      </c>
      <c r="X57" s="11">
        <v>1</v>
      </c>
      <c r="Y57" s="11" t="s">
        <v>99</v>
      </c>
      <c r="Z57" s="11">
        <v>4</v>
      </c>
      <c r="AA57" s="11">
        <v>1</v>
      </c>
      <c r="AB57" s="16" t="s">
        <v>100</v>
      </c>
      <c r="AC57" s="11">
        <v>4</v>
      </c>
      <c r="AD57" s="11">
        <v>1</v>
      </c>
      <c r="AE57" s="11" t="s">
        <v>102</v>
      </c>
      <c r="AF57" s="11">
        <v>13</v>
      </c>
      <c r="AG57" s="11">
        <v>1</v>
      </c>
      <c r="AH57" s="11" t="s">
        <v>97</v>
      </c>
      <c r="AI57" s="11">
        <v>11</v>
      </c>
      <c r="AJ57" s="11">
        <v>1</v>
      </c>
      <c r="AK57" s="11" t="s">
        <v>98</v>
      </c>
      <c r="AL57" s="11">
        <v>12</v>
      </c>
      <c r="AM57" s="11">
        <v>1</v>
      </c>
      <c r="AN57" s="11" t="s">
        <v>99</v>
      </c>
      <c r="AO57" s="11">
        <v>13</v>
      </c>
      <c r="AP57" s="11">
        <v>1</v>
      </c>
      <c r="AQ57" s="17" t="s">
        <v>100</v>
      </c>
      <c r="AR57" s="11">
        <v>13</v>
      </c>
      <c r="AS57" s="11">
        <v>1</v>
      </c>
    </row>
    <row r="58" spans="8:45" x14ac:dyDescent="0.25">
      <c r="H58" s="11" t="s">
        <v>99</v>
      </c>
      <c r="I58" s="11">
        <v>5</v>
      </c>
      <c r="J58" s="11">
        <v>0</v>
      </c>
      <c r="K58" s="11">
        <v>1</v>
      </c>
      <c r="L58" s="11">
        <v>1</v>
      </c>
      <c r="M58" s="11">
        <f t="shared" si="1"/>
        <v>2</v>
      </c>
      <c r="P58" s="11" t="s">
        <v>96</v>
      </c>
      <c r="Q58" s="11">
        <v>4</v>
      </c>
      <c r="R58" s="11">
        <v>1</v>
      </c>
      <c r="S58" s="11" t="s">
        <v>97</v>
      </c>
      <c r="T58" s="11">
        <v>4</v>
      </c>
      <c r="U58" s="11">
        <v>1</v>
      </c>
      <c r="V58" s="11" t="s">
        <v>98</v>
      </c>
      <c r="W58" s="11">
        <v>4</v>
      </c>
      <c r="X58" s="11">
        <v>1</v>
      </c>
      <c r="Y58" s="11" t="s">
        <v>99</v>
      </c>
      <c r="Z58" s="11">
        <v>4</v>
      </c>
      <c r="AA58" s="11">
        <v>1</v>
      </c>
      <c r="AB58" s="16" t="s">
        <v>100</v>
      </c>
      <c r="AC58" s="11">
        <v>4</v>
      </c>
      <c r="AD58" s="11">
        <v>1</v>
      </c>
      <c r="AE58" s="11" t="s">
        <v>102</v>
      </c>
      <c r="AF58" s="11">
        <v>13</v>
      </c>
      <c r="AG58" s="11">
        <v>1</v>
      </c>
      <c r="AH58" s="11" t="s">
        <v>97</v>
      </c>
      <c r="AI58" s="11">
        <v>11</v>
      </c>
      <c r="AJ58" s="11">
        <v>1</v>
      </c>
      <c r="AK58" s="11" t="s">
        <v>98</v>
      </c>
      <c r="AL58" s="11">
        <v>12</v>
      </c>
      <c r="AM58" s="11">
        <v>1</v>
      </c>
      <c r="AN58" s="11" t="s">
        <v>99</v>
      </c>
      <c r="AO58" s="11">
        <v>13</v>
      </c>
      <c r="AP58" s="11">
        <v>1</v>
      </c>
      <c r="AQ58" s="17" t="s">
        <v>100</v>
      </c>
      <c r="AR58" s="11">
        <v>13</v>
      </c>
      <c r="AS58" s="11">
        <v>1</v>
      </c>
    </row>
    <row r="59" spans="8:45" x14ac:dyDescent="0.25">
      <c r="H59" s="11" t="s">
        <v>99</v>
      </c>
      <c r="I59" s="11">
        <v>6</v>
      </c>
      <c r="J59" s="11">
        <v>4</v>
      </c>
      <c r="K59" s="11">
        <v>0</v>
      </c>
      <c r="L59" s="11">
        <v>1</v>
      </c>
      <c r="M59" s="11">
        <f t="shared" si="1"/>
        <v>5</v>
      </c>
      <c r="P59" s="11" t="s">
        <v>96</v>
      </c>
      <c r="Q59" s="11">
        <v>4</v>
      </c>
      <c r="R59" s="11">
        <v>1</v>
      </c>
      <c r="S59" s="11" t="s">
        <v>97</v>
      </c>
      <c r="T59" s="11">
        <v>4</v>
      </c>
      <c r="U59" s="11">
        <v>1</v>
      </c>
      <c r="V59" s="11" t="s">
        <v>98</v>
      </c>
      <c r="W59" s="11">
        <v>4</v>
      </c>
      <c r="X59" s="11">
        <v>1</v>
      </c>
      <c r="Y59" s="11" t="s">
        <v>99</v>
      </c>
      <c r="Z59" s="11">
        <v>4</v>
      </c>
      <c r="AA59" s="11">
        <v>1</v>
      </c>
      <c r="AB59" s="16" t="s">
        <v>100</v>
      </c>
      <c r="AC59" s="11">
        <v>4</v>
      </c>
      <c r="AD59" s="11">
        <v>1</v>
      </c>
      <c r="AE59" s="11" t="s">
        <v>102</v>
      </c>
      <c r="AF59" s="11">
        <v>13</v>
      </c>
      <c r="AG59" s="11">
        <v>1</v>
      </c>
      <c r="AH59" s="11" t="s">
        <v>97</v>
      </c>
      <c r="AI59" s="11">
        <v>12</v>
      </c>
      <c r="AJ59" s="11">
        <v>1</v>
      </c>
      <c r="AK59" s="11" t="s">
        <v>98</v>
      </c>
      <c r="AL59" s="11">
        <v>12</v>
      </c>
      <c r="AM59" s="11">
        <v>1</v>
      </c>
      <c r="AN59" s="11" t="s">
        <v>99</v>
      </c>
      <c r="AO59" s="11">
        <v>14</v>
      </c>
      <c r="AP59" s="11">
        <v>1</v>
      </c>
      <c r="AQ59" s="17" t="s">
        <v>100</v>
      </c>
      <c r="AR59" s="11">
        <v>13</v>
      </c>
      <c r="AS59" s="11">
        <v>1</v>
      </c>
    </row>
    <row r="60" spans="8:45" x14ac:dyDescent="0.25">
      <c r="H60" s="11" t="s">
        <v>99</v>
      </c>
      <c r="I60" s="11">
        <v>7</v>
      </c>
      <c r="J60" s="11">
        <v>3</v>
      </c>
      <c r="K60" s="11">
        <v>1</v>
      </c>
      <c r="L60" s="11">
        <v>1</v>
      </c>
      <c r="M60" s="11">
        <f t="shared" si="1"/>
        <v>5</v>
      </c>
      <c r="P60" s="11" t="s">
        <v>96</v>
      </c>
      <c r="Q60" s="11">
        <v>4</v>
      </c>
      <c r="R60" s="11">
        <v>1</v>
      </c>
      <c r="S60" s="11" t="s">
        <v>97</v>
      </c>
      <c r="T60" s="11">
        <v>4</v>
      </c>
      <c r="U60" s="11">
        <v>1</v>
      </c>
      <c r="V60" s="11" t="s">
        <v>98</v>
      </c>
      <c r="W60" s="11">
        <v>4</v>
      </c>
      <c r="X60" s="11">
        <v>1</v>
      </c>
      <c r="Y60" s="11" t="s">
        <v>99</v>
      </c>
      <c r="Z60" s="11">
        <v>4</v>
      </c>
      <c r="AA60" s="11">
        <v>1</v>
      </c>
      <c r="AB60" s="16" t="s">
        <v>100</v>
      </c>
      <c r="AC60" s="11">
        <v>4</v>
      </c>
      <c r="AD60" s="11">
        <v>1</v>
      </c>
      <c r="AE60" s="11" t="s">
        <v>102</v>
      </c>
      <c r="AF60" s="11">
        <v>13</v>
      </c>
      <c r="AG60" s="11">
        <v>1</v>
      </c>
      <c r="AH60" s="11" t="s">
        <v>97</v>
      </c>
      <c r="AI60" s="11">
        <v>12</v>
      </c>
      <c r="AJ60" s="11">
        <v>1</v>
      </c>
      <c r="AK60" s="11" t="s">
        <v>98</v>
      </c>
      <c r="AL60" s="11">
        <v>13</v>
      </c>
      <c r="AM60" s="11">
        <v>1</v>
      </c>
      <c r="AN60" s="11" t="s">
        <v>99</v>
      </c>
      <c r="AO60" s="11">
        <v>14</v>
      </c>
      <c r="AP60" s="11">
        <v>1</v>
      </c>
      <c r="AQ60" s="17" t="s">
        <v>100</v>
      </c>
      <c r="AR60" s="11">
        <v>13</v>
      </c>
      <c r="AS60" s="11">
        <v>1</v>
      </c>
    </row>
    <row r="61" spans="8:45" x14ac:dyDescent="0.25">
      <c r="H61" s="11" t="s">
        <v>99</v>
      </c>
      <c r="I61" s="11">
        <v>8</v>
      </c>
      <c r="J61" s="11">
        <v>2</v>
      </c>
      <c r="K61" s="11">
        <v>4</v>
      </c>
      <c r="L61" s="11">
        <v>0</v>
      </c>
      <c r="M61" s="11">
        <f t="shared" si="1"/>
        <v>6</v>
      </c>
      <c r="P61" s="11" t="s">
        <v>96</v>
      </c>
      <c r="Q61" s="11">
        <v>5</v>
      </c>
      <c r="R61" s="11">
        <v>1</v>
      </c>
      <c r="S61" s="11" t="s">
        <v>97</v>
      </c>
      <c r="T61" s="11">
        <v>4</v>
      </c>
      <c r="U61" s="11">
        <v>1</v>
      </c>
      <c r="V61" s="11" t="s">
        <v>98</v>
      </c>
      <c r="W61" s="11">
        <v>4</v>
      </c>
      <c r="X61" s="11">
        <v>1</v>
      </c>
      <c r="Y61" s="11" t="s">
        <v>99</v>
      </c>
      <c r="Z61" s="11">
        <v>4</v>
      </c>
      <c r="AA61" s="11">
        <v>1</v>
      </c>
      <c r="AB61" s="16" t="s">
        <v>100</v>
      </c>
      <c r="AC61" s="11">
        <v>4</v>
      </c>
      <c r="AD61" s="11">
        <v>1</v>
      </c>
      <c r="AE61" s="11" t="s">
        <v>102</v>
      </c>
      <c r="AF61" s="11">
        <v>13</v>
      </c>
      <c r="AG61" s="11">
        <v>1</v>
      </c>
      <c r="AH61" s="11" t="s">
        <v>97</v>
      </c>
      <c r="AI61" s="11">
        <v>12</v>
      </c>
      <c r="AJ61" s="11">
        <v>1</v>
      </c>
      <c r="AK61" s="11" t="s">
        <v>98</v>
      </c>
      <c r="AL61" s="11">
        <v>13</v>
      </c>
      <c r="AM61" s="11">
        <v>1</v>
      </c>
      <c r="AN61" s="11" t="s">
        <v>99</v>
      </c>
      <c r="AO61" s="11">
        <v>14</v>
      </c>
      <c r="AP61" s="11">
        <v>1</v>
      </c>
      <c r="AQ61" s="17" t="s">
        <v>100</v>
      </c>
      <c r="AR61" s="11">
        <v>13</v>
      </c>
      <c r="AS61" s="11">
        <v>1</v>
      </c>
    </row>
    <row r="62" spans="8:45" x14ac:dyDescent="0.25">
      <c r="H62" s="11" t="s">
        <v>99</v>
      </c>
      <c r="I62" s="11">
        <v>9</v>
      </c>
      <c r="J62" s="11">
        <v>1</v>
      </c>
      <c r="K62" s="11">
        <v>3</v>
      </c>
      <c r="L62" s="11">
        <v>1</v>
      </c>
      <c r="M62" s="11">
        <f t="shared" si="1"/>
        <v>5</v>
      </c>
      <c r="P62" s="11" t="s">
        <v>96</v>
      </c>
      <c r="Q62" s="11">
        <v>5</v>
      </c>
      <c r="R62" s="11">
        <v>1</v>
      </c>
      <c r="S62" s="11" t="s">
        <v>97</v>
      </c>
      <c r="T62" s="11">
        <v>4</v>
      </c>
      <c r="U62" s="11">
        <v>1</v>
      </c>
      <c r="V62" s="11" t="s">
        <v>98</v>
      </c>
      <c r="W62" s="11">
        <v>4</v>
      </c>
      <c r="X62" s="11">
        <v>1</v>
      </c>
      <c r="Y62" s="11" t="s">
        <v>99</v>
      </c>
      <c r="Z62" s="11">
        <v>4</v>
      </c>
      <c r="AA62" s="11">
        <v>1</v>
      </c>
      <c r="AB62" s="16" t="s">
        <v>100</v>
      </c>
      <c r="AC62" s="11">
        <v>4</v>
      </c>
      <c r="AD62" s="11">
        <v>1</v>
      </c>
      <c r="AE62" s="11" t="s">
        <v>102</v>
      </c>
      <c r="AF62" s="11">
        <v>13</v>
      </c>
      <c r="AG62" s="11">
        <v>1</v>
      </c>
      <c r="AH62" s="11" t="s">
        <v>97</v>
      </c>
      <c r="AI62" s="11">
        <v>12</v>
      </c>
      <c r="AJ62" s="11">
        <v>1</v>
      </c>
      <c r="AK62" s="11" t="s">
        <v>98</v>
      </c>
      <c r="AL62" s="11">
        <v>13</v>
      </c>
      <c r="AM62" s="11">
        <v>1</v>
      </c>
      <c r="AN62" s="11" t="s">
        <v>99</v>
      </c>
      <c r="AO62" s="11">
        <v>15</v>
      </c>
      <c r="AP62" s="11">
        <v>1</v>
      </c>
      <c r="AQ62" s="17" t="s">
        <v>100</v>
      </c>
      <c r="AR62" s="11">
        <v>13</v>
      </c>
      <c r="AS62" s="11">
        <v>1</v>
      </c>
    </row>
    <row r="63" spans="8:45" x14ac:dyDescent="0.25">
      <c r="H63" s="11" t="s">
        <v>99</v>
      </c>
      <c r="I63" s="11">
        <v>10</v>
      </c>
      <c r="J63" s="11">
        <v>0</v>
      </c>
      <c r="K63" s="11">
        <v>2</v>
      </c>
      <c r="L63" s="11">
        <v>2</v>
      </c>
      <c r="M63" s="11">
        <f t="shared" si="1"/>
        <v>4</v>
      </c>
      <c r="P63" s="11" t="s">
        <v>96</v>
      </c>
      <c r="Q63" s="11">
        <v>5</v>
      </c>
      <c r="R63" s="11">
        <v>1</v>
      </c>
      <c r="S63" s="11" t="s">
        <v>97</v>
      </c>
      <c r="T63" s="11">
        <v>4</v>
      </c>
      <c r="U63" s="11">
        <v>1</v>
      </c>
      <c r="V63" s="11" t="s">
        <v>98</v>
      </c>
      <c r="W63" s="11">
        <v>4</v>
      </c>
      <c r="X63" s="11">
        <v>1</v>
      </c>
      <c r="Y63" s="11" t="s">
        <v>99</v>
      </c>
      <c r="Z63" s="11">
        <v>4</v>
      </c>
      <c r="AA63" s="11">
        <v>1</v>
      </c>
      <c r="AB63" s="16" t="s">
        <v>100</v>
      </c>
      <c r="AC63" s="11">
        <v>4</v>
      </c>
      <c r="AD63" s="11">
        <v>1</v>
      </c>
      <c r="AE63" s="11" t="s">
        <v>102</v>
      </c>
      <c r="AF63" s="11">
        <v>13</v>
      </c>
      <c r="AG63" s="11">
        <v>1</v>
      </c>
      <c r="AH63" s="11" t="s">
        <v>97</v>
      </c>
      <c r="AI63" s="11">
        <v>12</v>
      </c>
      <c r="AJ63" s="11">
        <v>1</v>
      </c>
      <c r="AK63" s="11" t="s">
        <v>98</v>
      </c>
      <c r="AL63" s="11">
        <v>13</v>
      </c>
      <c r="AM63" s="11">
        <v>1</v>
      </c>
      <c r="AN63" s="11" t="s">
        <v>99</v>
      </c>
      <c r="AO63" s="11">
        <v>15</v>
      </c>
      <c r="AP63" s="11">
        <v>1</v>
      </c>
      <c r="AQ63" s="17" t="s">
        <v>100</v>
      </c>
      <c r="AR63" s="11">
        <v>14</v>
      </c>
      <c r="AS63" s="11">
        <v>1</v>
      </c>
    </row>
    <row r="64" spans="8:45" x14ac:dyDescent="0.25">
      <c r="H64" s="11" t="s">
        <v>99</v>
      </c>
      <c r="I64" s="11">
        <v>11</v>
      </c>
      <c r="J64" s="11">
        <v>4</v>
      </c>
      <c r="K64" s="11">
        <v>1</v>
      </c>
      <c r="L64" s="11">
        <v>2</v>
      </c>
      <c r="M64" s="11">
        <f t="shared" si="1"/>
        <v>7</v>
      </c>
      <c r="P64" s="11" t="s">
        <v>96</v>
      </c>
      <c r="Q64" s="11">
        <v>5</v>
      </c>
      <c r="R64" s="11">
        <v>1</v>
      </c>
      <c r="S64" s="11" t="s">
        <v>97</v>
      </c>
      <c r="T64" s="11">
        <v>4</v>
      </c>
      <c r="U64" s="11">
        <v>1</v>
      </c>
      <c r="V64" s="11" t="s">
        <v>98</v>
      </c>
      <c r="W64" s="11">
        <v>4</v>
      </c>
      <c r="X64" s="11">
        <v>1</v>
      </c>
      <c r="Y64" s="11" t="s">
        <v>99</v>
      </c>
      <c r="Z64" s="11">
        <v>4</v>
      </c>
      <c r="AA64" s="11">
        <v>1</v>
      </c>
      <c r="AB64" s="16" t="s">
        <v>100</v>
      </c>
      <c r="AC64" s="11">
        <v>4</v>
      </c>
      <c r="AD64" s="11">
        <v>1</v>
      </c>
      <c r="AE64" s="11" t="s">
        <v>102</v>
      </c>
      <c r="AF64" s="11">
        <v>13</v>
      </c>
      <c r="AG64" s="11">
        <v>1</v>
      </c>
      <c r="AH64" s="11" t="s">
        <v>97</v>
      </c>
      <c r="AI64" s="11">
        <v>12</v>
      </c>
      <c r="AJ64" s="11">
        <v>1</v>
      </c>
      <c r="AK64" s="11" t="s">
        <v>98</v>
      </c>
      <c r="AL64" s="11">
        <v>13</v>
      </c>
      <c r="AM64" s="11">
        <v>1</v>
      </c>
      <c r="AN64" s="11" t="s">
        <v>99</v>
      </c>
      <c r="AO64" s="11">
        <v>15</v>
      </c>
      <c r="AP64" s="11">
        <v>1</v>
      </c>
      <c r="AQ64" s="17" t="s">
        <v>100</v>
      </c>
      <c r="AR64" s="11">
        <v>14</v>
      </c>
      <c r="AS64" s="11">
        <v>1</v>
      </c>
    </row>
    <row r="65" spans="8:45" x14ac:dyDescent="0.25">
      <c r="H65" s="11" t="s">
        <v>99</v>
      </c>
      <c r="I65" s="11">
        <v>12</v>
      </c>
      <c r="J65" s="11">
        <v>2</v>
      </c>
      <c r="K65" s="11">
        <v>3</v>
      </c>
      <c r="L65" s="11">
        <v>3</v>
      </c>
      <c r="M65" s="11">
        <f t="shared" si="1"/>
        <v>8</v>
      </c>
      <c r="P65" s="11" t="s">
        <v>96</v>
      </c>
      <c r="Q65" s="11">
        <v>5</v>
      </c>
      <c r="R65" s="11">
        <v>1</v>
      </c>
      <c r="S65" s="11" t="s">
        <v>97</v>
      </c>
      <c r="T65" s="11">
        <v>4</v>
      </c>
      <c r="U65" s="11">
        <v>1</v>
      </c>
      <c r="V65" s="11" t="s">
        <v>98</v>
      </c>
      <c r="W65" s="11">
        <v>4</v>
      </c>
      <c r="X65" s="11">
        <v>1</v>
      </c>
      <c r="Y65" s="11" t="s">
        <v>99</v>
      </c>
      <c r="Z65" s="11">
        <v>4</v>
      </c>
      <c r="AA65" s="11">
        <v>1</v>
      </c>
      <c r="AB65" s="16" t="s">
        <v>100</v>
      </c>
      <c r="AC65" s="11">
        <v>4</v>
      </c>
      <c r="AD65" s="11">
        <v>1</v>
      </c>
      <c r="AE65" s="11" t="s">
        <v>102</v>
      </c>
      <c r="AF65" s="11">
        <v>13</v>
      </c>
      <c r="AG65" s="11">
        <v>1</v>
      </c>
      <c r="AH65" s="11" t="s">
        <v>97</v>
      </c>
      <c r="AI65" s="11">
        <v>12</v>
      </c>
      <c r="AJ65" s="11">
        <v>1</v>
      </c>
      <c r="AK65" s="11" t="s">
        <v>98</v>
      </c>
      <c r="AL65" s="11">
        <v>13</v>
      </c>
      <c r="AM65" s="11">
        <v>1</v>
      </c>
      <c r="AN65" s="11" t="s">
        <v>99</v>
      </c>
      <c r="AO65" s="11">
        <v>15</v>
      </c>
      <c r="AP65" s="11">
        <v>1</v>
      </c>
      <c r="AQ65" s="17" t="s">
        <v>100</v>
      </c>
      <c r="AR65" s="11">
        <v>14</v>
      </c>
      <c r="AS65" s="11">
        <v>1</v>
      </c>
    </row>
    <row r="66" spans="8:45" x14ac:dyDescent="0.25">
      <c r="H66" s="11" t="s">
        <v>99</v>
      </c>
      <c r="I66" s="11">
        <v>13</v>
      </c>
      <c r="J66" s="11">
        <v>4</v>
      </c>
      <c r="K66" s="11">
        <v>3</v>
      </c>
      <c r="L66" s="11">
        <v>2</v>
      </c>
      <c r="M66" s="11">
        <f t="shared" si="1"/>
        <v>9</v>
      </c>
      <c r="P66" s="11" t="s">
        <v>96</v>
      </c>
      <c r="Q66" s="11">
        <v>5</v>
      </c>
      <c r="R66" s="11">
        <v>1</v>
      </c>
      <c r="S66" s="11" t="s">
        <v>97</v>
      </c>
      <c r="T66" s="11">
        <v>4</v>
      </c>
      <c r="U66" s="11">
        <v>1</v>
      </c>
      <c r="V66" s="11" t="s">
        <v>98</v>
      </c>
      <c r="W66" s="11">
        <v>4</v>
      </c>
      <c r="X66" s="11">
        <v>1</v>
      </c>
      <c r="Y66" s="11" t="s">
        <v>99</v>
      </c>
      <c r="Z66" s="11">
        <v>4</v>
      </c>
      <c r="AA66" s="11">
        <v>1</v>
      </c>
      <c r="AB66" s="16" t="s">
        <v>100</v>
      </c>
      <c r="AC66" s="11">
        <v>4</v>
      </c>
      <c r="AD66" s="11">
        <v>1</v>
      </c>
      <c r="AE66" s="11" t="s">
        <v>102</v>
      </c>
      <c r="AF66" s="11">
        <v>13</v>
      </c>
      <c r="AG66" s="11">
        <v>1</v>
      </c>
      <c r="AH66" s="11" t="s">
        <v>97</v>
      </c>
      <c r="AI66" s="11">
        <v>13</v>
      </c>
      <c r="AJ66" s="11">
        <v>1</v>
      </c>
      <c r="AK66" s="11" t="s">
        <v>98</v>
      </c>
      <c r="AL66" s="11">
        <v>13</v>
      </c>
      <c r="AM66" s="11">
        <v>1</v>
      </c>
      <c r="AN66" s="11" t="s">
        <v>99</v>
      </c>
      <c r="AO66" s="11">
        <v>15</v>
      </c>
      <c r="AP66" s="11">
        <v>1</v>
      </c>
      <c r="AQ66" s="17" t="s">
        <v>100</v>
      </c>
      <c r="AR66" s="11">
        <v>14</v>
      </c>
      <c r="AS66" s="11">
        <v>1</v>
      </c>
    </row>
    <row r="67" spans="8:45" x14ac:dyDescent="0.25">
      <c r="H67" s="11" t="s">
        <v>99</v>
      </c>
      <c r="I67" s="11">
        <v>14</v>
      </c>
      <c r="J67" s="11">
        <v>1</v>
      </c>
      <c r="K67" s="11">
        <v>1</v>
      </c>
      <c r="L67" s="11">
        <v>1</v>
      </c>
      <c r="M67" s="11">
        <f t="shared" si="1"/>
        <v>3</v>
      </c>
      <c r="P67" s="11" t="s">
        <v>96</v>
      </c>
      <c r="Q67" s="11">
        <v>5</v>
      </c>
      <c r="R67" s="11">
        <v>1</v>
      </c>
      <c r="S67" s="11" t="s">
        <v>97</v>
      </c>
      <c r="T67" s="11">
        <v>4</v>
      </c>
      <c r="U67" s="11">
        <v>1</v>
      </c>
      <c r="V67" s="11" t="s">
        <v>98</v>
      </c>
      <c r="W67" s="11">
        <v>4</v>
      </c>
      <c r="X67" s="11">
        <v>1</v>
      </c>
      <c r="Y67" s="11" t="s">
        <v>99</v>
      </c>
      <c r="Z67" s="11">
        <v>4</v>
      </c>
      <c r="AA67" s="11">
        <v>1</v>
      </c>
      <c r="AB67" s="16" t="s">
        <v>100</v>
      </c>
      <c r="AC67" s="11">
        <v>4</v>
      </c>
      <c r="AD67" s="11">
        <v>1</v>
      </c>
      <c r="AE67" s="11" t="s">
        <v>102</v>
      </c>
      <c r="AF67" s="11">
        <v>13</v>
      </c>
      <c r="AG67" s="11">
        <v>1</v>
      </c>
      <c r="AH67" s="11" t="s">
        <v>97</v>
      </c>
      <c r="AI67" s="11">
        <v>13</v>
      </c>
      <c r="AJ67" s="11">
        <v>1</v>
      </c>
      <c r="AK67" s="11" t="s">
        <v>98</v>
      </c>
      <c r="AL67" s="11">
        <v>13</v>
      </c>
      <c r="AM67" s="11">
        <v>1</v>
      </c>
      <c r="AN67" s="11" t="s">
        <v>99</v>
      </c>
      <c r="AO67" s="11">
        <v>15</v>
      </c>
      <c r="AP67" s="11">
        <v>1</v>
      </c>
      <c r="AQ67" s="17" t="s">
        <v>100</v>
      </c>
      <c r="AR67" s="11">
        <v>14</v>
      </c>
      <c r="AS67" s="11">
        <v>1</v>
      </c>
    </row>
    <row r="68" spans="8:45" x14ac:dyDescent="0.25">
      <c r="H68" s="11" t="s">
        <v>99</v>
      </c>
      <c r="I68" s="11">
        <v>15</v>
      </c>
      <c r="J68" s="11">
        <v>1</v>
      </c>
      <c r="K68" s="11">
        <v>3</v>
      </c>
      <c r="L68" s="11">
        <v>2</v>
      </c>
      <c r="M68" s="11">
        <f t="shared" ref="M68:M88" si="4">J68+K68+L68</f>
        <v>6</v>
      </c>
      <c r="P68" s="11" t="s">
        <v>96</v>
      </c>
      <c r="Q68" s="11">
        <v>5</v>
      </c>
      <c r="R68" s="11">
        <v>1</v>
      </c>
      <c r="S68" s="11" t="s">
        <v>97</v>
      </c>
      <c r="T68" s="11">
        <v>4</v>
      </c>
      <c r="U68" s="11">
        <v>1</v>
      </c>
      <c r="V68" s="11" t="s">
        <v>98</v>
      </c>
      <c r="W68" s="11">
        <v>4</v>
      </c>
      <c r="X68" s="11">
        <v>1</v>
      </c>
      <c r="Y68" s="11" t="s">
        <v>99</v>
      </c>
      <c r="Z68" s="11">
        <v>4</v>
      </c>
      <c r="AA68" s="11">
        <v>1</v>
      </c>
      <c r="AB68" s="16" t="s">
        <v>100</v>
      </c>
      <c r="AC68" s="11">
        <v>4</v>
      </c>
      <c r="AD68" s="11">
        <v>1</v>
      </c>
      <c r="AE68" s="11" t="s">
        <v>102</v>
      </c>
      <c r="AF68" s="11">
        <v>13</v>
      </c>
      <c r="AG68" s="11">
        <v>1</v>
      </c>
      <c r="AH68" s="11" t="s">
        <v>97</v>
      </c>
      <c r="AI68" s="11">
        <v>13</v>
      </c>
      <c r="AJ68" s="11">
        <v>1</v>
      </c>
      <c r="AK68" s="11" t="s">
        <v>98</v>
      </c>
      <c r="AL68" s="11">
        <v>13</v>
      </c>
      <c r="AM68" s="11">
        <v>1</v>
      </c>
      <c r="AN68" s="11" t="s">
        <v>99</v>
      </c>
      <c r="AO68" s="11">
        <v>16</v>
      </c>
      <c r="AP68" s="11">
        <v>1</v>
      </c>
      <c r="AQ68" s="17" t="s">
        <v>100</v>
      </c>
      <c r="AR68" s="11">
        <v>14</v>
      </c>
      <c r="AS68" s="11">
        <v>1</v>
      </c>
    </row>
    <row r="69" spans="8:45" x14ac:dyDescent="0.25">
      <c r="H69" s="11" t="s">
        <v>99</v>
      </c>
      <c r="I69" s="11">
        <v>16</v>
      </c>
      <c r="J69" s="11">
        <v>2</v>
      </c>
      <c r="K69" s="11">
        <v>3</v>
      </c>
      <c r="L69" s="11">
        <v>4</v>
      </c>
      <c r="M69" s="11">
        <f t="shared" si="4"/>
        <v>9</v>
      </c>
      <c r="P69" s="11" t="s">
        <v>96</v>
      </c>
      <c r="Q69" s="11">
        <v>5</v>
      </c>
      <c r="R69" s="11">
        <v>1</v>
      </c>
      <c r="S69" s="11" t="s">
        <v>97</v>
      </c>
      <c r="T69" s="11">
        <v>4</v>
      </c>
      <c r="U69" s="11">
        <v>1</v>
      </c>
      <c r="V69" s="11" t="s">
        <v>98</v>
      </c>
      <c r="W69" s="11">
        <v>4</v>
      </c>
      <c r="X69" s="11">
        <v>1</v>
      </c>
      <c r="Y69" s="11" t="s">
        <v>99</v>
      </c>
      <c r="Z69" s="11">
        <v>4</v>
      </c>
      <c r="AA69" s="11">
        <v>1</v>
      </c>
      <c r="AB69" s="16" t="s">
        <v>100</v>
      </c>
      <c r="AC69" s="11">
        <v>4</v>
      </c>
      <c r="AD69" s="11">
        <v>1</v>
      </c>
      <c r="AE69" s="11" t="s">
        <v>102</v>
      </c>
      <c r="AF69" s="11">
        <v>14</v>
      </c>
      <c r="AG69" s="11">
        <v>1</v>
      </c>
      <c r="AH69" s="11" t="s">
        <v>97</v>
      </c>
      <c r="AI69" s="11">
        <v>13</v>
      </c>
      <c r="AJ69" s="11">
        <v>1</v>
      </c>
      <c r="AK69" s="11" t="s">
        <v>98</v>
      </c>
      <c r="AL69" s="11">
        <v>14</v>
      </c>
      <c r="AM69" s="11">
        <v>1</v>
      </c>
      <c r="AN69" s="11" t="s">
        <v>99</v>
      </c>
      <c r="AO69" s="11">
        <v>16</v>
      </c>
      <c r="AP69" s="11">
        <v>1</v>
      </c>
      <c r="AQ69" s="17" t="s">
        <v>100</v>
      </c>
      <c r="AR69" s="11">
        <v>14</v>
      </c>
      <c r="AS69" s="11">
        <v>1</v>
      </c>
    </row>
    <row r="70" spans="8:45" x14ac:dyDescent="0.25">
      <c r="H70" s="11" t="s">
        <v>99</v>
      </c>
      <c r="I70" s="11">
        <v>17</v>
      </c>
      <c r="J70" s="11">
        <v>2</v>
      </c>
      <c r="K70" s="11">
        <v>2</v>
      </c>
      <c r="L70" s="11">
        <v>4</v>
      </c>
      <c r="M70" s="11">
        <f t="shared" si="4"/>
        <v>8</v>
      </c>
      <c r="P70" s="11" t="s">
        <v>96</v>
      </c>
      <c r="Q70" s="11">
        <v>5</v>
      </c>
      <c r="R70" s="11">
        <v>1</v>
      </c>
      <c r="S70" s="11" t="s">
        <v>97</v>
      </c>
      <c r="T70" s="11">
        <v>4</v>
      </c>
      <c r="U70" s="11">
        <v>1</v>
      </c>
      <c r="V70" s="11" t="s">
        <v>98</v>
      </c>
      <c r="W70" s="11">
        <v>4</v>
      </c>
      <c r="X70" s="11">
        <v>1</v>
      </c>
      <c r="Y70" s="11" t="s">
        <v>99</v>
      </c>
      <c r="Z70" s="11">
        <v>4</v>
      </c>
      <c r="AA70" s="11">
        <v>1</v>
      </c>
      <c r="AB70" s="16" t="s">
        <v>100</v>
      </c>
      <c r="AC70" s="11">
        <v>4</v>
      </c>
      <c r="AD70" s="11">
        <v>1</v>
      </c>
      <c r="AE70" s="11" t="s">
        <v>102</v>
      </c>
      <c r="AF70" s="11">
        <v>14</v>
      </c>
      <c r="AG70" s="11">
        <v>1</v>
      </c>
      <c r="AH70" s="11" t="s">
        <v>97</v>
      </c>
      <c r="AI70" s="11">
        <v>13</v>
      </c>
      <c r="AJ70" s="11">
        <v>1</v>
      </c>
      <c r="AK70" s="11" t="s">
        <v>98</v>
      </c>
      <c r="AL70" s="11">
        <v>14</v>
      </c>
      <c r="AM70" s="11">
        <v>1</v>
      </c>
      <c r="AN70" s="11" t="s">
        <v>99</v>
      </c>
      <c r="AO70" s="11">
        <v>16</v>
      </c>
      <c r="AP70" s="11">
        <v>1</v>
      </c>
      <c r="AQ70" s="17" t="s">
        <v>100</v>
      </c>
      <c r="AR70" s="11">
        <v>14</v>
      </c>
      <c r="AS70" s="11">
        <v>1</v>
      </c>
    </row>
    <row r="71" spans="8:45" x14ac:dyDescent="0.25">
      <c r="H71" s="11" t="s">
        <v>99</v>
      </c>
      <c r="I71" s="11">
        <v>18</v>
      </c>
      <c r="J71" s="11">
        <v>2</v>
      </c>
      <c r="K71" s="11">
        <v>1</v>
      </c>
      <c r="L71" s="11"/>
      <c r="M71" s="11">
        <f t="shared" si="4"/>
        <v>3</v>
      </c>
      <c r="P71" s="11" t="s">
        <v>96</v>
      </c>
      <c r="Q71" s="11">
        <v>5</v>
      </c>
      <c r="R71" s="11">
        <v>1</v>
      </c>
      <c r="S71" s="11" t="s">
        <v>97</v>
      </c>
      <c r="T71" s="11">
        <v>4</v>
      </c>
      <c r="U71" s="11">
        <v>1</v>
      </c>
      <c r="V71" s="11" t="s">
        <v>98</v>
      </c>
      <c r="W71" s="11">
        <v>4</v>
      </c>
      <c r="X71" s="11">
        <v>1</v>
      </c>
      <c r="Y71" s="11" t="s">
        <v>99</v>
      </c>
      <c r="Z71" s="11">
        <v>4</v>
      </c>
      <c r="AA71" s="11">
        <v>1</v>
      </c>
      <c r="AB71" s="16" t="s">
        <v>100</v>
      </c>
      <c r="AC71" s="11">
        <v>4</v>
      </c>
      <c r="AD71" s="11">
        <v>1</v>
      </c>
      <c r="AE71" s="11" t="s">
        <v>102</v>
      </c>
      <c r="AF71" s="11">
        <v>14</v>
      </c>
      <c r="AG71" s="11">
        <v>1</v>
      </c>
      <c r="AH71" s="11" t="s">
        <v>97</v>
      </c>
      <c r="AI71" s="11">
        <v>13</v>
      </c>
      <c r="AJ71" s="11">
        <v>1</v>
      </c>
      <c r="AK71" s="11" t="s">
        <v>98</v>
      </c>
      <c r="AL71" s="11">
        <v>14</v>
      </c>
      <c r="AM71" s="11">
        <v>1</v>
      </c>
      <c r="AN71" s="11" t="s">
        <v>99</v>
      </c>
      <c r="AO71" s="11">
        <v>16</v>
      </c>
      <c r="AP71" s="11">
        <v>1</v>
      </c>
      <c r="AQ71" s="17" t="s">
        <v>100</v>
      </c>
      <c r="AR71" s="11">
        <v>14</v>
      </c>
      <c r="AS71" s="11">
        <v>1</v>
      </c>
    </row>
    <row r="72" spans="8:45" x14ac:dyDescent="0.25">
      <c r="H72" s="11" t="s">
        <v>100</v>
      </c>
      <c r="I72" s="11">
        <v>1</v>
      </c>
      <c r="J72" s="11">
        <v>0</v>
      </c>
      <c r="K72" s="11">
        <v>0</v>
      </c>
      <c r="L72" s="11">
        <v>1</v>
      </c>
      <c r="M72" s="11">
        <f t="shared" si="4"/>
        <v>1</v>
      </c>
      <c r="P72" s="11" t="s">
        <v>96</v>
      </c>
      <c r="Q72" s="11">
        <v>5</v>
      </c>
      <c r="R72" s="11">
        <v>1</v>
      </c>
      <c r="S72" s="11" t="s">
        <v>97</v>
      </c>
      <c r="T72" s="11">
        <v>4</v>
      </c>
      <c r="U72" s="11">
        <v>1</v>
      </c>
      <c r="V72" s="11" t="s">
        <v>98</v>
      </c>
      <c r="W72" s="11">
        <v>4</v>
      </c>
      <c r="X72" s="11">
        <v>1</v>
      </c>
      <c r="Y72" s="11" t="s">
        <v>99</v>
      </c>
      <c r="Z72" s="11">
        <v>4</v>
      </c>
      <c r="AA72" s="11">
        <v>1</v>
      </c>
      <c r="AB72" s="16" t="s">
        <v>100</v>
      </c>
      <c r="AC72" s="11">
        <v>4</v>
      </c>
      <c r="AD72" s="11">
        <v>1</v>
      </c>
      <c r="AE72" s="11" t="s">
        <v>102</v>
      </c>
      <c r="AF72" s="11">
        <v>14</v>
      </c>
      <c r="AG72" s="11">
        <v>1</v>
      </c>
      <c r="AH72" s="11" t="s">
        <v>97</v>
      </c>
      <c r="AI72" s="11">
        <v>13</v>
      </c>
      <c r="AJ72" s="11">
        <v>1</v>
      </c>
      <c r="AK72" s="11" t="s">
        <v>98</v>
      </c>
      <c r="AL72" s="11">
        <v>14</v>
      </c>
      <c r="AM72" s="11">
        <v>1</v>
      </c>
      <c r="AN72" s="11" t="s">
        <v>99</v>
      </c>
      <c r="AO72" s="11">
        <v>16</v>
      </c>
      <c r="AP72" s="11">
        <v>1</v>
      </c>
      <c r="AQ72" s="17" t="s">
        <v>100</v>
      </c>
      <c r="AR72" s="11">
        <v>14</v>
      </c>
      <c r="AS72" s="11">
        <v>1</v>
      </c>
    </row>
    <row r="73" spans="8:45" x14ac:dyDescent="0.25">
      <c r="H73" s="11" t="s">
        <v>100</v>
      </c>
      <c r="I73" s="11">
        <v>2</v>
      </c>
      <c r="J73" s="11">
        <v>2</v>
      </c>
      <c r="K73" s="11">
        <v>2</v>
      </c>
      <c r="L73" s="11">
        <v>0</v>
      </c>
      <c r="M73" s="11">
        <f t="shared" si="4"/>
        <v>4</v>
      </c>
      <c r="P73" s="11" t="s">
        <v>96</v>
      </c>
      <c r="Q73" s="11">
        <v>5</v>
      </c>
      <c r="R73" s="11">
        <v>1</v>
      </c>
      <c r="S73" s="11" t="s">
        <v>97</v>
      </c>
      <c r="T73" s="11">
        <v>4</v>
      </c>
      <c r="U73" s="11">
        <v>1</v>
      </c>
      <c r="V73" s="11" t="s">
        <v>98</v>
      </c>
      <c r="W73" s="11">
        <v>4</v>
      </c>
      <c r="X73" s="11">
        <v>1</v>
      </c>
      <c r="Y73" s="11" t="s">
        <v>99</v>
      </c>
      <c r="Z73" s="11">
        <v>4</v>
      </c>
      <c r="AA73" s="11">
        <v>1</v>
      </c>
      <c r="AB73" s="16" t="s">
        <v>100</v>
      </c>
      <c r="AC73" s="11">
        <v>4</v>
      </c>
      <c r="AD73" s="11">
        <v>1</v>
      </c>
      <c r="AE73" s="11" t="s">
        <v>102</v>
      </c>
      <c r="AF73" s="11">
        <v>14</v>
      </c>
      <c r="AG73" s="11">
        <v>1</v>
      </c>
      <c r="AH73" s="11" t="s">
        <v>97</v>
      </c>
      <c r="AI73" s="11">
        <v>13</v>
      </c>
      <c r="AJ73" s="11">
        <v>1</v>
      </c>
      <c r="AK73" s="11" t="s">
        <v>98</v>
      </c>
      <c r="AL73" s="11">
        <v>14</v>
      </c>
      <c r="AM73" s="11">
        <v>1</v>
      </c>
      <c r="AN73" s="11" t="s">
        <v>99</v>
      </c>
      <c r="AO73" s="11">
        <v>16</v>
      </c>
      <c r="AP73" s="11">
        <v>1</v>
      </c>
      <c r="AQ73" s="17" t="s">
        <v>100</v>
      </c>
      <c r="AR73" s="11">
        <v>15</v>
      </c>
      <c r="AS73" s="11">
        <v>1</v>
      </c>
    </row>
    <row r="74" spans="8:45" x14ac:dyDescent="0.25">
      <c r="H74" s="11" t="s">
        <v>100</v>
      </c>
      <c r="I74" s="11">
        <v>3</v>
      </c>
      <c r="J74" s="11">
        <v>0</v>
      </c>
      <c r="K74" s="11">
        <v>1</v>
      </c>
      <c r="L74" s="11">
        <v>0</v>
      </c>
      <c r="M74" s="11">
        <f t="shared" si="4"/>
        <v>1</v>
      </c>
      <c r="P74" s="11" t="s">
        <v>96</v>
      </c>
      <c r="Q74" s="11">
        <v>5</v>
      </c>
      <c r="R74" s="11">
        <v>1</v>
      </c>
      <c r="S74" s="11" t="s">
        <v>97</v>
      </c>
      <c r="T74" s="11">
        <v>4</v>
      </c>
      <c r="U74" s="11">
        <v>1</v>
      </c>
      <c r="V74" s="11" t="s">
        <v>98</v>
      </c>
      <c r="W74" s="11">
        <v>4</v>
      </c>
      <c r="X74" s="11">
        <v>1</v>
      </c>
      <c r="Y74" s="11" t="s">
        <v>99</v>
      </c>
      <c r="Z74" s="11">
        <v>4</v>
      </c>
      <c r="AA74" s="11">
        <v>1</v>
      </c>
      <c r="AB74" s="16" t="s">
        <v>100</v>
      </c>
      <c r="AC74" s="11">
        <v>4</v>
      </c>
      <c r="AD74" s="11">
        <v>1</v>
      </c>
      <c r="AE74" s="11" t="s">
        <v>102</v>
      </c>
      <c r="AF74" s="11">
        <v>14</v>
      </c>
      <c r="AG74" s="11">
        <v>1</v>
      </c>
      <c r="AH74" s="11" t="s">
        <v>97</v>
      </c>
      <c r="AI74" s="11">
        <v>13</v>
      </c>
      <c r="AJ74" s="11">
        <v>1</v>
      </c>
      <c r="AK74" s="11" t="s">
        <v>98</v>
      </c>
      <c r="AL74" s="11">
        <v>14</v>
      </c>
      <c r="AM74" s="11">
        <v>1</v>
      </c>
      <c r="AN74" s="11" t="s">
        <v>99</v>
      </c>
      <c r="AO74" s="11">
        <v>16</v>
      </c>
      <c r="AP74" s="11">
        <v>1</v>
      </c>
      <c r="AQ74" s="17" t="s">
        <v>100</v>
      </c>
      <c r="AR74" s="11">
        <v>15</v>
      </c>
      <c r="AS74" s="11">
        <v>1</v>
      </c>
    </row>
    <row r="75" spans="8:45" x14ac:dyDescent="0.25">
      <c r="H75" s="11" t="s">
        <v>100</v>
      </c>
      <c r="I75" s="11">
        <v>4</v>
      </c>
      <c r="J75" s="11">
        <v>3</v>
      </c>
      <c r="K75" s="11">
        <v>0</v>
      </c>
      <c r="L75" s="11">
        <v>1</v>
      </c>
      <c r="M75" s="11">
        <f t="shared" si="4"/>
        <v>4</v>
      </c>
      <c r="P75" s="11" t="s">
        <v>96</v>
      </c>
      <c r="Q75" s="11">
        <v>5</v>
      </c>
      <c r="R75" s="11">
        <v>1</v>
      </c>
      <c r="S75" s="11" t="s">
        <v>97</v>
      </c>
      <c r="T75" s="11">
        <v>4</v>
      </c>
      <c r="U75" s="11">
        <v>1</v>
      </c>
      <c r="V75" s="11" t="s">
        <v>98</v>
      </c>
      <c r="W75" s="11">
        <v>4</v>
      </c>
      <c r="X75" s="11">
        <v>1</v>
      </c>
      <c r="Y75" s="11" t="s">
        <v>99</v>
      </c>
      <c r="Z75" s="11">
        <v>4</v>
      </c>
      <c r="AA75" s="11">
        <v>1</v>
      </c>
      <c r="AB75" s="16" t="s">
        <v>100</v>
      </c>
      <c r="AC75" s="11">
        <v>4</v>
      </c>
      <c r="AD75" s="11">
        <v>1</v>
      </c>
      <c r="AE75" s="11" t="s">
        <v>102</v>
      </c>
      <c r="AF75" s="11">
        <v>15</v>
      </c>
      <c r="AG75" s="11">
        <v>1</v>
      </c>
      <c r="AH75" s="11" t="s">
        <v>97</v>
      </c>
      <c r="AI75" s="11">
        <v>13</v>
      </c>
      <c r="AJ75" s="11">
        <v>1</v>
      </c>
      <c r="AK75" s="11" t="s">
        <v>98</v>
      </c>
      <c r="AL75" s="11">
        <v>15</v>
      </c>
      <c r="AM75" s="11">
        <v>1</v>
      </c>
      <c r="AN75" s="11" t="s">
        <v>99</v>
      </c>
      <c r="AO75" s="11">
        <v>16</v>
      </c>
      <c r="AP75" s="11">
        <v>1</v>
      </c>
      <c r="AQ75" s="17" t="s">
        <v>100</v>
      </c>
      <c r="AR75" s="11">
        <v>15</v>
      </c>
      <c r="AS75" s="11">
        <v>1</v>
      </c>
    </row>
    <row r="76" spans="8:45" x14ac:dyDescent="0.25">
      <c r="H76" s="11" t="s">
        <v>100</v>
      </c>
      <c r="I76" s="11">
        <v>5</v>
      </c>
      <c r="J76" s="11">
        <v>0</v>
      </c>
      <c r="K76" s="11">
        <v>1</v>
      </c>
      <c r="L76" s="11">
        <v>0</v>
      </c>
      <c r="M76" s="11">
        <f t="shared" si="4"/>
        <v>1</v>
      </c>
      <c r="P76" s="11" t="s">
        <v>96</v>
      </c>
      <c r="Q76" s="11">
        <v>5</v>
      </c>
      <c r="R76" s="11">
        <v>1</v>
      </c>
      <c r="S76" s="11" t="s">
        <v>97</v>
      </c>
      <c r="T76" s="11">
        <v>4</v>
      </c>
      <c r="U76" s="11">
        <v>1</v>
      </c>
      <c r="V76" s="11" t="s">
        <v>98</v>
      </c>
      <c r="W76" s="11">
        <v>4</v>
      </c>
      <c r="X76" s="11">
        <v>1</v>
      </c>
      <c r="Y76" s="11" t="s">
        <v>99</v>
      </c>
      <c r="Z76" s="11">
        <v>4</v>
      </c>
      <c r="AA76" s="11">
        <v>1</v>
      </c>
      <c r="AB76" s="16" t="s">
        <v>100</v>
      </c>
      <c r="AC76" s="11">
        <v>4</v>
      </c>
      <c r="AD76" s="11">
        <v>1</v>
      </c>
      <c r="AE76" s="11" t="s">
        <v>102</v>
      </c>
      <c r="AF76" s="11">
        <v>15</v>
      </c>
      <c r="AG76" s="11">
        <v>1</v>
      </c>
      <c r="AH76" s="11" t="s">
        <v>97</v>
      </c>
      <c r="AI76" s="11">
        <v>14</v>
      </c>
      <c r="AJ76" s="11">
        <v>1</v>
      </c>
      <c r="AK76" s="11" t="s">
        <v>98</v>
      </c>
      <c r="AL76" s="11">
        <v>15</v>
      </c>
      <c r="AM76" s="11">
        <v>1</v>
      </c>
      <c r="AN76" s="11" t="s">
        <v>99</v>
      </c>
      <c r="AO76" s="11">
        <v>16</v>
      </c>
      <c r="AP76" s="11">
        <v>1</v>
      </c>
      <c r="AQ76" s="17" t="s">
        <v>100</v>
      </c>
      <c r="AR76" s="11">
        <v>15</v>
      </c>
      <c r="AS76" s="11">
        <v>1</v>
      </c>
    </row>
    <row r="77" spans="8:45" x14ac:dyDescent="0.25">
      <c r="H77" s="11" t="s">
        <v>100</v>
      </c>
      <c r="I77" s="11">
        <v>6</v>
      </c>
      <c r="J77" s="11">
        <v>2</v>
      </c>
      <c r="K77" s="11">
        <v>1</v>
      </c>
      <c r="L77" s="11">
        <v>1</v>
      </c>
      <c r="M77" s="11">
        <f t="shared" si="4"/>
        <v>4</v>
      </c>
      <c r="P77" s="11" t="s">
        <v>96</v>
      </c>
      <c r="Q77" s="11">
        <v>5</v>
      </c>
      <c r="R77" s="11">
        <v>1</v>
      </c>
      <c r="S77" s="11" t="s">
        <v>97</v>
      </c>
      <c r="T77" s="11">
        <v>5</v>
      </c>
      <c r="U77" s="11">
        <v>1</v>
      </c>
      <c r="V77" s="11" t="s">
        <v>98</v>
      </c>
      <c r="W77" s="11">
        <v>4</v>
      </c>
      <c r="X77" s="11">
        <v>1</v>
      </c>
      <c r="Y77" s="11" t="s">
        <v>99</v>
      </c>
      <c r="Z77" s="11">
        <v>4</v>
      </c>
      <c r="AA77" s="11">
        <v>1</v>
      </c>
      <c r="AB77" s="16" t="s">
        <v>100</v>
      </c>
      <c r="AC77" s="11">
        <v>4</v>
      </c>
      <c r="AD77" s="11">
        <v>1</v>
      </c>
      <c r="AE77" s="11" t="s">
        <v>102</v>
      </c>
      <c r="AF77" s="11">
        <v>15</v>
      </c>
      <c r="AG77" s="11">
        <v>1</v>
      </c>
      <c r="AH77" s="11" t="s">
        <v>97</v>
      </c>
      <c r="AI77" s="11">
        <v>14</v>
      </c>
      <c r="AJ77" s="11">
        <v>1</v>
      </c>
      <c r="AK77" s="11" t="s">
        <v>98</v>
      </c>
      <c r="AL77" s="11">
        <v>15</v>
      </c>
      <c r="AM77" s="11">
        <v>1</v>
      </c>
      <c r="AN77" s="11" t="s">
        <v>99</v>
      </c>
      <c r="AO77" s="11">
        <v>17</v>
      </c>
      <c r="AP77" s="11">
        <v>1</v>
      </c>
      <c r="AQ77" s="17" t="s">
        <v>100</v>
      </c>
      <c r="AR77" s="11">
        <v>15</v>
      </c>
      <c r="AS77" s="11">
        <v>1</v>
      </c>
    </row>
    <row r="78" spans="8:45" x14ac:dyDescent="0.25">
      <c r="H78" s="11" t="s">
        <v>100</v>
      </c>
      <c r="I78" s="11">
        <v>7</v>
      </c>
      <c r="J78" s="11">
        <v>2</v>
      </c>
      <c r="K78" s="11">
        <v>2</v>
      </c>
      <c r="L78" s="11">
        <v>2</v>
      </c>
      <c r="M78" s="11">
        <f t="shared" si="4"/>
        <v>6</v>
      </c>
      <c r="P78" s="11" t="s">
        <v>96</v>
      </c>
      <c r="Q78" s="11">
        <v>5</v>
      </c>
      <c r="R78" s="11">
        <v>1</v>
      </c>
      <c r="S78" s="11" t="s">
        <v>97</v>
      </c>
      <c r="T78" s="11">
        <v>5</v>
      </c>
      <c r="U78" s="11">
        <v>1</v>
      </c>
      <c r="V78" s="11" t="s">
        <v>98</v>
      </c>
      <c r="W78" s="11">
        <v>4</v>
      </c>
      <c r="X78" s="11">
        <v>1</v>
      </c>
      <c r="Y78" s="11" t="s">
        <v>99</v>
      </c>
      <c r="Z78" s="11">
        <v>4</v>
      </c>
      <c r="AA78" s="11">
        <v>1</v>
      </c>
      <c r="AB78" s="16" t="s">
        <v>100</v>
      </c>
      <c r="AC78" s="11">
        <v>4</v>
      </c>
      <c r="AD78" s="11">
        <v>1</v>
      </c>
      <c r="AE78" s="11" t="s">
        <v>102</v>
      </c>
      <c r="AF78" s="11">
        <v>15</v>
      </c>
      <c r="AG78" s="11">
        <v>1</v>
      </c>
      <c r="AH78" s="11" t="s">
        <v>97</v>
      </c>
      <c r="AI78" s="11">
        <v>14</v>
      </c>
      <c r="AJ78" s="11">
        <v>1</v>
      </c>
      <c r="AK78" s="11" t="s">
        <v>98</v>
      </c>
      <c r="AL78" s="11">
        <v>15</v>
      </c>
      <c r="AM78" s="11">
        <v>1</v>
      </c>
      <c r="AN78" s="11" t="s">
        <v>99</v>
      </c>
      <c r="AO78" s="11">
        <v>17</v>
      </c>
      <c r="AP78" s="11">
        <v>1</v>
      </c>
      <c r="AQ78" s="17" t="s">
        <v>100</v>
      </c>
      <c r="AR78" s="11">
        <v>15</v>
      </c>
      <c r="AS78" s="11">
        <v>1</v>
      </c>
    </row>
    <row r="79" spans="8:45" x14ac:dyDescent="0.25">
      <c r="H79" s="11" t="s">
        <v>100</v>
      </c>
      <c r="I79" s="11">
        <v>8</v>
      </c>
      <c r="J79" s="11">
        <v>3</v>
      </c>
      <c r="K79" s="11">
        <v>1</v>
      </c>
      <c r="L79" s="11">
        <v>2</v>
      </c>
      <c r="M79" s="11">
        <f t="shared" si="4"/>
        <v>6</v>
      </c>
      <c r="P79" s="11" t="s">
        <v>96</v>
      </c>
      <c r="Q79" s="11">
        <v>6</v>
      </c>
      <c r="R79" s="11">
        <v>1</v>
      </c>
      <c r="S79" s="11" t="s">
        <v>97</v>
      </c>
      <c r="T79" s="11">
        <v>5</v>
      </c>
      <c r="U79" s="11">
        <v>1</v>
      </c>
      <c r="V79" s="11" t="s">
        <v>98</v>
      </c>
      <c r="W79" s="11">
        <v>4</v>
      </c>
      <c r="X79" s="11">
        <v>1</v>
      </c>
      <c r="Y79" s="11" t="s">
        <v>99</v>
      </c>
      <c r="Z79" s="11">
        <v>4</v>
      </c>
      <c r="AA79" s="11">
        <v>1</v>
      </c>
      <c r="AB79" s="16" t="s">
        <v>100</v>
      </c>
      <c r="AC79" s="11">
        <v>4</v>
      </c>
      <c r="AD79" s="11">
        <v>1</v>
      </c>
      <c r="AE79" s="11" t="s">
        <v>102</v>
      </c>
      <c r="AF79" s="11">
        <v>15</v>
      </c>
      <c r="AG79" s="11">
        <v>1</v>
      </c>
      <c r="AH79" s="11" t="s">
        <v>97</v>
      </c>
      <c r="AI79" s="11">
        <v>15</v>
      </c>
      <c r="AJ79" s="11">
        <v>1</v>
      </c>
      <c r="AK79" s="11" t="s">
        <v>98</v>
      </c>
      <c r="AL79" s="11">
        <v>15</v>
      </c>
      <c r="AM79" s="11">
        <v>1</v>
      </c>
      <c r="AN79" s="11" t="s">
        <v>99</v>
      </c>
      <c r="AO79" s="11">
        <v>17</v>
      </c>
      <c r="AP79" s="11">
        <v>1</v>
      </c>
      <c r="AQ79" s="17" t="s">
        <v>100</v>
      </c>
      <c r="AR79" s="11">
        <v>15</v>
      </c>
      <c r="AS79" s="11">
        <v>1</v>
      </c>
    </row>
    <row r="80" spans="8:45" x14ac:dyDescent="0.25">
      <c r="H80" s="11" t="s">
        <v>100</v>
      </c>
      <c r="I80" s="11">
        <v>9</v>
      </c>
      <c r="J80" s="11">
        <v>4</v>
      </c>
      <c r="K80" s="11">
        <v>1</v>
      </c>
      <c r="L80" s="11">
        <v>3</v>
      </c>
      <c r="M80" s="11">
        <f t="shared" si="4"/>
        <v>8</v>
      </c>
      <c r="P80" s="11" t="s">
        <v>96</v>
      </c>
      <c r="Q80" s="11">
        <v>6</v>
      </c>
      <c r="R80" s="11">
        <v>1</v>
      </c>
      <c r="S80" s="11" t="s">
        <v>97</v>
      </c>
      <c r="T80" s="11">
        <v>5</v>
      </c>
      <c r="U80" s="11">
        <v>1</v>
      </c>
      <c r="V80" s="11" t="s">
        <v>98</v>
      </c>
      <c r="W80" s="11">
        <v>4</v>
      </c>
      <c r="X80" s="11">
        <v>1</v>
      </c>
      <c r="Y80" s="11" t="s">
        <v>99</v>
      </c>
      <c r="Z80" s="11">
        <v>4</v>
      </c>
      <c r="AA80" s="11">
        <v>1</v>
      </c>
      <c r="AB80" s="16" t="s">
        <v>100</v>
      </c>
      <c r="AC80" s="11">
        <v>4</v>
      </c>
      <c r="AD80" s="11">
        <v>1</v>
      </c>
      <c r="AE80" s="11" t="s">
        <v>102</v>
      </c>
      <c r="AF80" s="11">
        <v>16</v>
      </c>
      <c r="AG80" s="11">
        <v>1</v>
      </c>
      <c r="AH80" s="11" t="s">
        <v>97</v>
      </c>
      <c r="AI80" s="11">
        <v>15</v>
      </c>
      <c r="AJ80" s="11">
        <v>1</v>
      </c>
      <c r="AK80" s="11" t="s">
        <v>98</v>
      </c>
      <c r="AL80" s="11">
        <v>16</v>
      </c>
      <c r="AM80" s="11">
        <v>1</v>
      </c>
      <c r="AN80" s="11" t="s">
        <v>99</v>
      </c>
      <c r="AO80" s="11">
        <v>17</v>
      </c>
      <c r="AP80" s="11">
        <v>1</v>
      </c>
      <c r="AQ80" s="17" t="s">
        <v>100</v>
      </c>
      <c r="AR80" s="11">
        <v>15</v>
      </c>
      <c r="AS80" s="11">
        <v>1</v>
      </c>
    </row>
    <row r="81" spans="8:45" x14ac:dyDescent="0.25">
      <c r="H81" s="11" t="s">
        <v>100</v>
      </c>
      <c r="I81" s="11">
        <v>10</v>
      </c>
      <c r="J81" s="11">
        <v>1</v>
      </c>
      <c r="K81" s="11">
        <v>2</v>
      </c>
      <c r="L81" s="11">
        <v>2</v>
      </c>
      <c r="M81" s="11">
        <f t="shared" si="4"/>
        <v>5</v>
      </c>
      <c r="P81" s="11" t="s">
        <v>96</v>
      </c>
      <c r="Q81" s="11">
        <v>6</v>
      </c>
      <c r="R81" s="11">
        <v>1</v>
      </c>
      <c r="S81" s="11" t="s">
        <v>97</v>
      </c>
      <c r="T81" s="11">
        <v>5</v>
      </c>
      <c r="U81" s="11">
        <v>1</v>
      </c>
      <c r="V81" s="11" t="s">
        <v>98</v>
      </c>
      <c r="W81" s="11">
        <v>4</v>
      </c>
      <c r="X81" s="11">
        <v>1</v>
      </c>
      <c r="Y81" s="11" t="s">
        <v>99</v>
      </c>
      <c r="Z81" s="11">
        <v>4</v>
      </c>
      <c r="AA81" s="11">
        <v>1</v>
      </c>
      <c r="AB81" s="16" t="s">
        <v>100</v>
      </c>
      <c r="AC81" s="11">
        <v>4</v>
      </c>
      <c r="AD81" s="11">
        <v>1</v>
      </c>
      <c r="AE81" s="11" t="s">
        <v>102</v>
      </c>
      <c r="AF81" s="11">
        <v>16</v>
      </c>
      <c r="AG81" s="11">
        <v>1</v>
      </c>
      <c r="AH81" s="11" t="s">
        <v>97</v>
      </c>
      <c r="AI81" s="11">
        <v>16</v>
      </c>
      <c r="AJ81" s="11">
        <v>1</v>
      </c>
      <c r="AK81" s="11" t="s">
        <v>98</v>
      </c>
      <c r="AL81" s="11">
        <v>16</v>
      </c>
      <c r="AM81" s="11">
        <v>1</v>
      </c>
      <c r="AN81" s="11" t="s">
        <v>99</v>
      </c>
      <c r="AO81" s="11">
        <v>17</v>
      </c>
      <c r="AP81" s="11">
        <v>1</v>
      </c>
      <c r="AQ81" s="17" t="s">
        <v>100</v>
      </c>
      <c r="AR81" s="11">
        <v>16</v>
      </c>
      <c r="AS81" s="11">
        <v>1</v>
      </c>
    </row>
    <row r="82" spans="8:45" x14ac:dyDescent="0.25">
      <c r="H82" s="11" t="s">
        <v>100</v>
      </c>
      <c r="I82" s="11">
        <v>11</v>
      </c>
      <c r="J82" s="11">
        <v>0</v>
      </c>
      <c r="K82" s="11">
        <v>1</v>
      </c>
      <c r="L82" s="11">
        <v>1</v>
      </c>
      <c r="M82" s="11">
        <f t="shared" si="4"/>
        <v>2</v>
      </c>
      <c r="P82" s="11" t="s">
        <v>96</v>
      </c>
      <c r="Q82" s="11">
        <v>6</v>
      </c>
      <c r="R82" s="11">
        <v>1</v>
      </c>
      <c r="S82" s="11" t="s">
        <v>97</v>
      </c>
      <c r="T82" s="11">
        <v>6</v>
      </c>
      <c r="U82" s="11">
        <v>1</v>
      </c>
      <c r="V82" s="11" t="s">
        <v>98</v>
      </c>
      <c r="W82" s="11">
        <v>4</v>
      </c>
      <c r="X82" s="11">
        <v>1</v>
      </c>
      <c r="Y82" s="11" t="s">
        <v>99</v>
      </c>
      <c r="Z82" s="11">
        <v>4</v>
      </c>
      <c r="AA82" s="11">
        <v>1</v>
      </c>
      <c r="AB82" s="16" t="s">
        <v>100</v>
      </c>
      <c r="AC82" s="11">
        <v>4</v>
      </c>
      <c r="AD82" s="11">
        <v>1</v>
      </c>
      <c r="AE82" s="11" t="s">
        <v>102</v>
      </c>
      <c r="AF82" s="11">
        <v>16</v>
      </c>
      <c r="AG82" s="11">
        <v>1</v>
      </c>
      <c r="AH82" s="11" t="s">
        <v>97</v>
      </c>
      <c r="AI82" s="11">
        <v>16</v>
      </c>
      <c r="AJ82" s="11">
        <v>1</v>
      </c>
      <c r="AK82" s="11" t="s">
        <v>98</v>
      </c>
      <c r="AL82" s="11">
        <v>16</v>
      </c>
      <c r="AM82" s="11">
        <v>1</v>
      </c>
      <c r="AN82" s="11" t="s">
        <v>99</v>
      </c>
      <c r="AO82" s="11">
        <v>17</v>
      </c>
      <c r="AP82" s="11">
        <v>1</v>
      </c>
      <c r="AQ82" s="17" t="s">
        <v>100</v>
      </c>
      <c r="AR82" s="11">
        <v>16</v>
      </c>
      <c r="AS82" s="11">
        <v>1</v>
      </c>
    </row>
    <row r="83" spans="8:45" x14ac:dyDescent="0.25">
      <c r="H83" s="11" t="s">
        <v>100</v>
      </c>
      <c r="I83" s="11">
        <v>12</v>
      </c>
      <c r="J83" s="11">
        <v>3</v>
      </c>
      <c r="K83" s="11">
        <v>3</v>
      </c>
      <c r="L83" s="11">
        <v>4</v>
      </c>
      <c r="M83" s="11">
        <f t="shared" si="4"/>
        <v>10</v>
      </c>
      <c r="P83" s="11" t="s">
        <v>96</v>
      </c>
      <c r="Q83" s="11">
        <v>6</v>
      </c>
      <c r="R83" s="11">
        <v>1</v>
      </c>
      <c r="S83" s="11" t="s">
        <v>97</v>
      </c>
      <c r="T83" s="11">
        <v>6</v>
      </c>
      <c r="U83" s="11">
        <v>1</v>
      </c>
      <c r="V83" s="11" t="s">
        <v>98</v>
      </c>
      <c r="W83" s="11">
        <v>4</v>
      </c>
      <c r="X83" s="11">
        <v>1</v>
      </c>
      <c r="Y83" s="11" t="s">
        <v>99</v>
      </c>
      <c r="Z83" s="11">
        <v>4</v>
      </c>
      <c r="AA83" s="11">
        <v>1</v>
      </c>
      <c r="AB83" s="16" t="s">
        <v>100</v>
      </c>
      <c r="AC83" s="11">
        <v>4</v>
      </c>
      <c r="AD83" s="11">
        <v>1</v>
      </c>
      <c r="AE83" s="11" t="s">
        <v>102</v>
      </c>
      <c r="AF83" s="11">
        <v>16</v>
      </c>
      <c r="AG83" s="11">
        <v>1</v>
      </c>
      <c r="AH83" s="11" t="s">
        <v>97</v>
      </c>
      <c r="AI83" s="11">
        <v>16</v>
      </c>
      <c r="AJ83" s="11">
        <v>1</v>
      </c>
      <c r="AK83" s="11" t="s">
        <v>98</v>
      </c>
      <c r="AL83" s="11">
        <v>16</v>
      </c>
      <c r="AM83" s="11">
        <v>1</v>
      </c>
      <c r="AN83" s="11" t="s">
        <v>99</v>
      </c>
      <c r="AO83" s="11">
        <v>17</v>
      </c>
      <c r="AP83" s="11">
        <v>1</v>
      </c>
      <c r="AQ83" s="17"/>
      <c r="AR83" s="11">
        <v>16</v>
      </c>
      <c r="AS83" s="11">
        <v>1</v>
      </c>
    </row>
    <row r="84" spans="8:45" x14ac:dyDescent="0.25">
      <c r="H84" s="11" t="s">
        <v>100</v>
      </c>
      <c r="I84" s="11">
        <v>13</v>
      </c>
      <c r="J84" s="11">
        <v>4</v>
      </c>
      <c r="K84" s="11">
        <v>1</v>
      </c>
      <c r="L84" s="11">
        <v>3</v>
      </c>
      <c r="M84" s="11">
        <f t="shared" si="4"/>
        <v>8</v>
      </c>
      <c r="P84" s="11" t="s">
        <v>96</v>
      </c>
      <c r="Q84" s="11">
        <v>6</v>
      </c>
      <c r="R84" s="11">
        <v>1</v>
      </c>
      <c r="S84" s="11" t="s">
        <v>97</v>
      </c>
      <c r="T84" s="11">
        <v>6</v>
      </c>
      <c r="U84" s="11">
        <v>1</v>
      </c>
      <c r="V84" s="11" t="s">
        <v>98</v>
      </c>
      <c r="W84" s="11">
        <v>4</v>
      </c>
      <c r="X84" s="11">
        <v>1</v>
      </c>
      <c r="Y84" s="11" t="s">
        <v>99</v>
      </c>
      <c r="Z84" s="11">
        <v>4</v>
      </c>
      <c r="AA84" s="11">
        <v>1</v>
      </c>
      <c r="AB84" s="16" t="s">
        <v>100</v>
      </c>
      <c r="AC84" s="11">
        <v>4</v>
      </c>
      <c r="AD84" s="11">
        <v>1</v>
      </c>
      <c r="AE84" s="11" t="s">
        <v>102</v>
      </c>
      <c r="AF84" s="11">
        <v>16</v>
      </c>
      <c r="AG84" s="11">
        <v>1</v>
      </c>
      <c r="AH84" s="11" t="s">
        <v>97</v>
      </c>
      <c r="AI84" s="11">
        <v>17</v>
      </c>
      <c r="AJ84" s="11">
        <v>1</v>
      </c>
      <c r="AK84" s="11" t="s">
        <v>98</v>
      </c>
      <c r="AL84" s="11">
        <v>16</v>
      </c>
      <c r="AM84" s="11">
        <v>1</v>
      </c>
      <c r="AN84" s="11" t="s">
        <v>99</v>
      </c>
      <c r="AO84" s="11">
        <v>17</v>
      </c>
      <c r="AP84" s="11">
        <v>1</v>
      </c>
      <c r="AQ84" s="17"/>
      <c r="AR84" s="11">
        <v>16</v>
      </c>
      <c r="AS84" s="11">
        <v>1</v>
      </c>
    </row>
    <row r="85" spans="8:45" x14ac:dyDescent="0.25">
      <c r="H85" s="11" t="s">
        <v>100</v>
      </c>
      <c r="I85" s="11">
        <v>14</v>
      </c>
      <c r="J85" s="11">
        <v>2</v>
      </c>
      <c r="K85" s="11">
        <v>4</v>
      </c>
      <c r="L85" s="11">
        <v>4</v>
      </c>
      <c r="M85" s="11">
        <f t="shared" si="4"/>
        <v>10</v>
      </c>
      <c r="P85" s="11" t="s">
        <v>96</v>
      </c>
      <c r="Q85" s="11">
        <v>6</v>
      </c>
      <c r="R85" s="11">
        <v>1</v>
      </c>
      <c r="S85" s="11" t="s">
        <v>97</v>
      </c>
      <c r="T85" s="11">
        <v>7</v>
      </c>
      <c r="U85" s="11">
        <v>1</v>
      </c>
      <c r="V85" s="11" t="s">
        <v>98</v>
      </c>
      <c r="W85" s="11">
        <v>4</v>
      </c>
      <c r="X85" s="11">
        <v>1</v>
      </c>
      <c r="Y85" s="11" t="s">
        <v>99</v>
      </c>
      <c r="Z85" s="11">
        <v>4</v>
      </c>
      <c r="AA85" s="11">
        <v>1</v>
      </c>
      <c r="AB85" s="16" t="s">
        <v>100</v>
      </c>
      <c r="AC85" s="11">
        <v>4</v>
      </c>
      <c r="AD85" s="11">
        <v>1</v>
      </c>
      <c r="AE85" s="11" t="s">
        <v>102</v>
      </c>
      <c r="AF85" s="11">
        <v>17</v>
      </c>
      <c r="AG85" s="11">
        <v>1</v>
      </c>
      <c r="AH85" s="11" t="s">
        <v>97</v>
      </c>
      <c r="AI85" s="11">
        <v>18</v>
      </c>
      <c r="AJ85" s="11">
        <v>1</v>
      </c>
      <c r="AK85" s="11"/>
      <c r="AL85" s="11"/>
      <c r="AM85" s="11"/>
      <c r="AN85" s="11" t="s">
        <v>99</v>
      </c>
      <c r="AO85" s="11">
        <v>18</v>
      </c>
      <c r="AP85" s="11">
        <v>1</v>
      </c>
      <c r="AQ85" s="17"/>
      <c r="AR85" s="11">
        <v>16</v>
      </c>
      <c r="AS85" s="11">
        <v>1</v>
      </c>
    </row>
    <row r="86" spans="8:45" x14ac:dyDescent="0.25">
      <c r="H86" s="11" t="s">
        <v>100</v>
      </c>
      <c r="I86" s="11">
        <v>15</v>
      </c>
      <c r="J86" s="11">
        <v>1</v>
      </c>
      <c r="K86" s="11">
        <v>4</v>
      </c>
      <c r="L86" s="11">
        <v>3</v>
      </c>
      <c r="M86" s="11">
        <f t="shared" si="4"/>
        <v>8</v>
      </c>
      <c r="P86" s="11" t="s">
        <v>96</v>
      </c>
      <c r="Q86" s="11">
        <v>6</v>
      </c>
      <c r="R86" s="11">
        <v>1</v>
      </c>
      <c r="S86" s="11" t="s">
        <v>97</v>
      </c>
      <c r="T86" s="11">
        <v>7</v>
      </c>
      <c r="U86" s="11">
        <v>1</v>
      </c>
      <c r="V86" s="11" t="s">
        <v>98</v>
      </c>
      <c r="W86" s="11">
        <v>4</v>
      </c>
      <c r="X86" s="11">
        <v>1</v>
      </c>
      <c r="Y86" s="11" t="s">
        <v>99</v>
      </c>
      <c r="Z86" s="11">
        <v>4</v>
      </c>
      <c r="AA86" s="11">
        <v>1</v>
      </c>
      <c r="AB86" s="16" t="s">
        <v>100</v>
      </c>
      <c r="AC86" s="11">
        <v>4</v>
      </c>
      <c r="AD86" s="11">
        <v>1</v>
      </c>
      <c r="AE86" s="1"/>
      <c r="AF86" s="1"/>
      <c r="AG86" s="1"/>
      <c r="AH86" s="1"/>
      <c r="AI86" s="1"/>
      <c r="AJ86" s="1"/>
      <c r="AK86" s="1"/>
      <c r="AL86" s="1"/>
      <c r="AM86" s="1"/>
      <c r="AN86" s="11" t="s">
        <v>99</v>
      </c>
      <c r="AO86" s="11">
        <v>18</v>
      </c>
      <c r="AP86" s="11">
        <v>1</v>
      </c>
      <c r="AQ86" s="1"/>
      <c r="AR86" s="11">
        <v>16</v>
      </c>
      <c r="AS86" s="11">
        <v>1</v>
      </c>
    </row>
    <row r="87" spans="8:45" x14ac:dyDescent="0.25">
      <c r="H87" s="11" t="s">
        <v>100</v>
      </c>
      <c r="I87" s="11">
        <v>16</v>
      </c>
      <c r="J87" s="11">
        <v>1</v>
      </c>
      <c r="K87" s="11">
        <v>3</v>
      </c>
      <c r="L87" s="11">
        <v>3</v>
      </c>
      <c r="M87" s="11">
        <f t="shared" si="4"/>
        <v>7</v>
      </c>
      <c r="P87" s="11" t="s">
        <v>96</v>
      </c>
      <c r="Q87" s="11">
        <v>6</v>
      </c>
      <c r="R87" s="11">
        <v>1</v>
      </c>
      <c r="S87" s="11" t="s">
        <v>97</v>
      </c>
      <c r="T87" s="11">
        <v>7</v>
      </c>
      <c r="U87" s="11">
        <v>1</v>
      </c>
      <c r="V87" s="11" t="s">
        <v>98</v>
      </c>
      <c r="W87" s="11">
        <v>4</v>
      </c>
      <c r="X87" s="11">
        <v>1</v>
      </c>
      <c r="Y87" s="11" t="s">
        <v>99</v>
      </c>
      <c r="Z87" s="11">
        <v>5</v>
      </c>
      <c r="AA87" s="11">
        <v>1</v>
      </c>
      <c r="AB87" s="16" t="s">
        <v>100</v>
      </c>
      <c r="AC87" s="11">
        <v>5</v>
      </c>
      <c r="AD87" s="11">
        <v>1</v>
      </c>
      <c r="AE87" s="1"/>
      <c r="AF87" s="1"/>
      <c r="AG87" s="1"/>
      <c r="AH87" s="1"/>
      <c r="AI87" s="1"/>
      <c r="AJ87" s="1"/>
      <c r="AK87" s="1"/>
      <c r="AL87" s="1"/>
      <c r="AM87" s="1"/>
      <c r="AN87" s="11" t="s">
        <v>99</v>
      </c>
      <c r="AO87" s="11">
        <v>18</v>
      </c>
      <c r="AP87" s="11">
        <v>1</v>
      </c>
      <c r="AQ87" s="1"/>
      <c r="AR87" s="11">
        <v>16</v>
      </c>
      <c r="AS87" s="11">
        <v>1</v>
      </c>
    </row>
    <row r="88" spans="8:45" x14ac:dyDescent="0.25">
      <c r="H88" s="11" t="s">
        <v>100</v>
      </c>
      <c r="I88" s="11">
        <v>17</v>
      </c>
      <c r="J88" s="11">
        <v>2</v>
      </c>
      <c r="K88" s="11"/>
      <c r="L88" s="11"/>
      <c r="M88" s="11">
        <f t="shared" si="4"/>
        <v>2</v>
      </c>
      <c r="P88" s="11" t="s">
        <v>96</v>
      </c>
      <c r="Q88" s="11">
        <v>6</v>
      </c>
      <c r="R88" s="11">
        <v>1</v>
      </c>
      <c r="S88" s="11" t="s">
        <v>97</v>
      </c>
      <c r="T88" s="11">
        <v>7</v>
      </c>
      <c r="U88" s="11">
        <v>1</v>
      </c>
      <c r="V88" s="1"/>
      <c r="W88" s="1"/>
      <c r="X88" s="1"/>
      <c r="Y88" s="11" t="s">
        <v>99</v>
      </c>
      <c r="Z88" s="11">
        <v>5</v>
      </c>
      <c r="AA88" s="11">
        <v>1</v>
      </c>
      <c r="AB88" s="16" t="s">
        <v>100</v>
      </c>
      <c r="AC88" s="11">
        <v>5</v>
      </c>
      <c r="AD88" s="11">
        <v>1</v>
      </c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1">
        <v>17</v>
      </c>
      <c r="AS88" s="11">
        <v>1</v>
      </c>
    </row>
    <row r="89" spans="8:45" x14ac:dyDescent="0.25">
      <c r="P89" s="11" t="s">
        <v>96</v>
      </c>
      <c r="Q89" s="11">
        <v>6</v>
      </c>
      <c r="R89" s="11">
        <v>1</v>
      </c>
      <c r="S89" s="11" t="s">
        <v>97</v>
      </c>
      <c r="T89" s="11">
        <v>7</v>
      </c>
      <c r="U89" s="11">
        <v>1</v>
      </c>
      <c r="V89" s="1"/>
      <c r="W89" s="1"/>
      <c r="X89" s="1"/>
      <c r="Y89" s="11" t="s">
        <v>99</v>
      </c>
      <c r="Z89" s="11">
        <v>5</v>
      </c>
      <c r="AA89" s="11">
        <v>1</v>
      </c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1">
        <v>17</v>
      </c>
      <c r="AS89" s="11">
        <v>1</v>
      </c>
    </row>
    <row r="90" spans="8:45" x14ac:dyDescent="0.25">
      <c r="P90" s="11" t="s">
        <v>96</v>
      </c>
      <c r="Q90" s="11">
        <v>7</v>
      </c>
      <c r="R90" s="11">
        <v>1</v>
      </c>
      <c r="S90" s="11" t="s">
        <v>97</v>
      </c>
      <c r="T90" s="11">
        <v>7</v>
      </c>
      <c r="U90" s="11">
        <v>1</v>
      </c>
      <c r="V90" s="1"/>
      <c r="W90" s="1"/>
      <c r="X90" s="1"/>
      <c r="Y90" s="11" t="s">
        <v>99</v>
      </c>
      <c r="Z90" s="11">
        <v>5</v>
      </c>
      <c r="AA90" s="11">
        <v>1</v>
      </c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</row>
    <row r="91" spans="8:45" x14ac:dyDescent="0.25">
      <c r="P91" s="11" t="s">
        <v>96</v>
      </c>
      <c r="Q91" s="11">
        <v>7</v>
      </c>
      <c r="R91" s="11">
        <v>1</v>
      </c>
      <c r="S91" s="11" t="s">
        <v>97</v>
      </c>
      <c r="T91" s="11">
        <v>7</v>
      </c>
      <c r="U91" s="11">
        <v>1</v>
      </c>
      <c r="V91" s="1"/>
      <c r="W91" s="1"/>
      <c r="X91" s="1"/>
      <c r="Y91" s="11" t="s">
        <v>99</v>
      </c>
      <c r="Z91" s="11">
        <v>5</v>
      </c>
      <c r="AA91" s="11">
        <v>1</v>
      </c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</row>
    <row r="92" spans="8:45" x14ac:dyDescent="0.25">
      <c r="P92" s="1"/>
      <c r="Q92" s="1"/>
      <c r="R92" s="1"/>
      <c r="S92" s="11" t="s">
        <v>97</v>
      </c>
      <c r="T92" s="11">
        <v>7</v>
      </c>
      <c r="U92" s="11">
        <v>1</v>
      </c>
      <c r="V92" s="1"/>
      <c r="W92" s="1"/>
      <c r="X92" s="1"/>
      <c r="Y92" s="11" t="s">
        <v>99</v>
      </c>
      <c r="Z92" s="11">
        <v>6</v>
      </c>
      <c r="AA92" s="11">
        <v>1</v>
      </c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</row>
    <row r="93" spans="8:45" x14ac:dyDescent="0.25">
      <c r="P93" s="1"/>
      <c r="Q93" s="1"/>
      <c r="R93" s="1"/>
      <c r="S93" s="11" t="s">
        <v>97</v>
      </c>
      <c r="T93" s="11">
        <v>7</v>
      </c>
      <c r="U93" s="11">
        <v>1</v>
      </c>
      <c r="V93" s="1"/>
      <c r="W93" s="1"/>
      <c r="X93" s="1"/>
      <c r="Y93" s="11" t="s">
        <v>99</v>
      </c>
      <c r="Z93" s="11">
        <v>6</v>
      </c>
      <c r="AA93" s="11">
        <v>1</v>
      </c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</row>
    <row r="94" spans="8:45" x14ac:dyDescent="0.25">
      <c r="P94" s="1"/>
      <c r="Q94" s="1"/>
      <c r="R94" s="1"/>
      <c r="S94" s="11" t="s">
        <v>97</v>
      </c>
      <c r="T94" s="11">
        <v>7</v>
      </c>
      <c r="U94" s="11">
        <v>1</v>
      </c>
      <c r="V94" s="1"/>
      <c r="W94" s="1"/>
      <c r="X94" s="1"/>
      <c r="Y94" s="11" t="s">
        <v>99</v>
      </c>
      <c r="Z94" s="11">
        <v>6</v>
      </c>
      <c r="AA94" s="11">
        <v>1</v>
      </c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</row>
    <row r="95" spans="8:45" x14ac:dyDescent="0.25">
      <c r="P95" s="1"/>
      <c r="Q95" s="1"/>
      <c r="R95" s="1"/>
      <c r="S95" s="11" t="s">
        <v>97</v>
      </c>
      <c r="T95" s="11">
        <v>7</v>
      </c>
      <c r="U95" s="11">
        <v>1</v>
      </c>
      <c r="V95" s="1"/>
      <c r="W95" s="1"/>
      <c r="X95" s="1"/>
      <c r="Y95" s="11" t="s">
        <v>99</v>
      </c>
      <c r="Z95" s="11">
        <v>6</v>
      </c>
      <c r="AA95" s="11">
        <v>1</v>
      </c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</row>
    <row r="96" spans="8:45" x14ac:dyDescent="0.25">
      <c r="P96" s="1"/>
      <c r="Q96" s="1"/>
      <c r="R96" s="1"/>
      <c r="S96" s="11" t="s">
        <v>97</v>
      </c>
      <c r="T96" s="11">
        <v>7</v>
      </c>
      <c r="U96" s="11">
        <v>1</v>
      </c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</row>
    <row r="97" spans="16:45" x14ac:dyDescent="0.25">
      <c r="P97" s="1"/>
      <c r="Q97" s="1"/>
      <c r="R97" s="1"/>
      <c r="S97" s="11" t="s">
        <v>97</v>
      </c>
      <c r="T97" s="11">
        <v>7</v>
      </c>
      <c r="U97" s="11">
        <v>1</v>
      </c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4097" r:id="rId3">
          <objectPr defaultSize="0" autoPict="0" r:id="rId4">
            <anchor moveWithCells="1">
              <from>
                <xdr:col>46</xdr:col>
                <xdr:colOff>28575</xdr:colOff>
                <xdr:row>1</xdr:row>
                <xdr:rowOff>171450</xdr:rowOff>
              </from>
              <to>
                <xdr:col>52</xdr:col>
                <xdr:colOff>28575</xdr:colOff>
                <xdr:row>14</xdr:row>
                <xdr:rowOff>114300</xdr:rowOff>
              </to>
            </anchor>
          </objectPr>
        </oleObject>
      </mc:Choice>
      <mc:Fallback>
        <oleObject progId="Prism6.Document" shapeId="4097" r:id="rId3"/>
      </mc:Fallback>
    </mc:AlternateContent>
    <mc:AlternateContent xmlns:mc="http://schemas.openxmlformats.org/markup-compatibility/2006">
      <mc:Choice Requires="x14">
        <oleObject progId="Prism6.Document" shapeId="4098" r:id="rId5">
          <objectPr defaultSize="0" autoPict="0" r:id="rId6">
            <anchor moveWithCells="1">
              <from>
                <xdr:col>54</xdr:col>
                <xdr:colOff>19050</xdr:colOff>
                <xdr:row>1</xdr:row>
                <xdr:rowOff>171450</xdr:rowOff>
              </from>
              <to>
                <xdr:col>59</xdr:col>
                <xdr:colOff>466725</xdr:colOff>
                <xdr:row>14</xdr:row>
                <xdr:rowOff>133350</xdr:rowOff>
              </to>
            </anchor>
          </objectPr>
        </oleObject>
      </mc:Choice>
      <mc:Fallback>
        <oleObject progId="Prism6.Document" shapeId="4098" r:id="rId5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S70"/>
  <sheetViews>
    <sheetView topLeftCell="A31" workbookViewId="0">
      <selection activeCell="S57" sqref="S57"/>
    </sheetView>
  </sheetViews>
  <sheetFormatPr defaultColWidth="9" defaultRowHeight="15" x14ac:dyDescent="0.25"/>
  <cols>
    <col min="1" max="1" width="9" style="4"/>
    <col min="2" max="2" width="9.5" style="4" bestFit="1" customWidth="1"/>
    <col min="3" max="5" width="9" style="4"/>
    <col min="6" max="6" width="9.5" style="4" bestFit="1" customWidth="1"/>
    <col min="7" max="11" width="9" style="4"/>
    <col min="12" max="12" width="12.5" style="4" customWidth="1"/>
    <col min="13" max="13" width="9" style="4"/>
    <col min="14" max="14" width="12.25" style="4" customWidth="1"/>
    <col min="15" max="16384" width="9" style="4"/>
  </cols>
  <sheetData>
    <row r="4" spans="2:19" x14ac:dyDescent="0.25">
      <c r="C4" s="4" t="s">
        <v>3</v>
      </c>
      <c r="G4" s="4" t="s">
        <v>5</v>
      </c>
    </row>
    <row r="5" spans="2:19" x14ac:dyDescent="0.25">
      <c r="B5" s="4" t="s">
        <v>0</v>
      </c>
      <c r="C5" s="4" t="s">
        <v>1</v>
      </c>
      <c r="D5" s="4" t="s">
        <v>7</v>
      </c>
      <c r="F5" s="4" t="s">
        <v>0</v>
      </c>
      <c r="G5" s="4" t="s">
        <v>1</v>
      </c>
      <c r="H5" s="4" t="s">
        <v>7</v>
      </c>
      <c r="K5" s="4" t="s">
        <v>8</v>
      </c>
      <c r="L5" s="4" t="s">
        <v>9</v>
      </c>
      <c r="P5" s="4" t="s">
        <v>10</v>
      </c>
    </row>
    <row r="6" spans="2:19" x14ac:dyDescent="0.25">
      <c r="B6" s="4">
        <v>1</v>
      </c>
      <c r="C6" s="5">
        <v>756.80000000000007</v>
      </c>
      <c r="D6" s="4">
        <f>SQRT(C6)</f>
        <v>27.509998182479041</v>
      </c>
      <c r="F6" s="4">
        <v>1</v>
      </c>
      <c r="G6" s="4">
        <v>550</v>
      </c>
      <c r="H6" s="4">
        <f>SQRT(G6)</f>
        <v>23.45207879911715</v>
      </c>
      <c r="K6" s="4">
        <v>1</v>
      </c>
      <c r="L6" s="4">
        <v>27.509998182479041</v>
      </c>
      <c r="M6" s="4">
        <v>26.438610000000001</v>
      </c>
      <c r="N6" s="4">
        <v>23.452079999999999</v>
      </c>
      <c r="O6" s="4">
        <v>23.977767480174908</v>
      </c>
      <c r="P6" s="4">
        <v>28.844410203711913</v>
      </c>
      <c r="Q6" s="4">
        <v>29.376860000000001</v>
      </c>
      <c r="R6" s="4">
        <v>28.035689999999999</v>
      </c>
      <c r="S6" s="4">
        <v>25.778544049913549</v>
      </c>
    </row>
    <row r="7" spans="2:19" x14ac:dyDescent="0.25">
      <c r="B7" s="4">
        <v>2</v>
      </c>
      <c r="C7" s="5">
        <v>583.20000000000005</v>
      </c>
      <c r="D7" s="4">
        <f t="shared" ref="D7:D29" si="0">SQRT(C7)</f>
        <v>24.149534156997731</v>
      </c>
      <c r="F7" s="4">
        <v>2</v>
      </c>
      <c r="G7" s="4">
        <v>248</v>
      </c>
      <c r="H7" s="4">
        <f t="shared" ref="H7:H16" si="1">SQRT(G7)</f>
        <v>15.748015748023622</v>
      </c>
      <c r="K7" s="4">
        <v>2</v>
      </c>
      <c r="L7" s="4">
        <v>24.149534156997731</v>
      </c>
      <c r="M7" s="4">
        <v>20.199010000000001</v>
      </c>
      <c r="N7" s="4">
        <v>15.74802</v>
      </c>
      <c r="O7" s="4">
        <v>17.948073248494762</v>
      </c>
      <c r="P7" s="4">
        <v>28.128277586798664</v>
      </c>
      <c r="Q7" s="4">
        <v>25.72936</v>
      </c>
      <c r="R7" s="4">
        <v>17.606819999999999</v>
      </c>
      <c r="S7" s="4">
        <v>21.63947011057957</v>
      </c>
    </row>
    <row r="8" spans="2:19" x14ac:dyDescent="0.25">
      <c r="B8" s="4">
        <v>3</v>
      </c>
      <c r="C8" s="5">
        <v>505.6</v>
      </c>
      <c r="D8" s="4">
        <f t="shared" si="0"/>
        <v>22.485550916088314</v>
      </c>
      <c r="F8" s="4">
        <v>3</v>
      </c>
      <c r="G8" s="4">
        <v>110</v>
      </c>
      <c r="H8" s="4">
        <f t="shared" si="1"/>
        <v>10.488088481701515</v>
      </c>
      <c r="K8" s="4">
        <v>3</v>
      </c>
      <c r="L8" s="4">
        <v>22.485550916088314</v>
      </c>
      <c r="M8" s="4">
        <v>17.606819999999999</v>
      </c>
      <c r="N8" s="4">
        <v>10.48809</v>
      </c>
      <c r="O8" s="4">
        <v>16.329931618554522</v>
      </c>
      <c r="P8" s="4">
        <v>18.439088914585774</v>
      </c>
      <c r="Q8" s="4">
        <v>18.973669999999998</v>
      </c>
      <c r="R8" s="4">
        <v>18.947299999999998</v>
      </c>
      <c r="S8" s="4">
        <v>19.183326093250876</v>
      </c>
    </row>
    <row r="9" spans="2:19" x14ac:dyDescent="0.25">
      <c r="B9" s="4">
        <v>4</v>
      </c>
      <c r="C9" s="5">
        <v>374.40000000000003</v>
      </c>
      <c r="D9" s="4">
        <f t="shared" si="0"/>
        <v>19.349418595916521</v>
      </c>
      <c r="F9" s="4">
        <v>4</v>
      </c>
      <c r="G9" s="4">
        <v>52</v>
      </c>
      <c r="H9" s="4">
        <f t="shared" si="1"/>
        <v>7.2111025509279782</v>
      </c>
      <c r="K9" s="4">
        <v>4</v>
      </c>
      <c r="L9" s="4">
        <v>19.349418595916521</v>
      </c>
      <c r="M9" s="4">
        <v>12.529960000000001</v>
      </c>
      <c r="N9" s="4">
        <v>7.2111020000000003</v>
      </c>
      <c r="O9" s="4">
        <v>10.978767386794081</v>
      </c>
      <c r="P9" s="4">
        <v>17.821335527956371</v>
      </c>
      <c r="Q9" s="4">
        <v>11.35782</v>
      </c>
      <c r="R9" s="4">
        <v>10.908709999999999</v>
      </c>
      <c r="S9" s="4">
        <v>11.593101396951552</v>
      </c>
    </row>
    <row r="10" spans="2:19" x14ac:dyDescent="0.25">
      <c r="B10" s="4">
        <v>5</v>
      </c>
      <c r="C10" s="5">
        <v>263.2</v>
      </c>
      <c r="D10" s="4">
        <f t="shared" si="0"/>
        <v>16.223439832538599</v>
      </c>
      <c r="F10" s="4">
        <v>5</v>
      </c>
      <c r="G10" s="4">
        <v>6</v>
      </c>
      <c r="H10" s="4">
        <f t="shared" si="1"/>
        <v>2.4494897427831779</v>
      </c>
      <c r="K10" s="4">
        <v>5</v>
      </c>
      <c r="L10" s="4">
        <v>16.223439832538599</v>
      </c>
      <c r="M10" s="4">
        <v>9.9498739999999994</v>
      </c>
      <c r="N10" s="4">
        <v>2.4494899999999999</v>
      </c>
      <c r="O10" s="4">
        <v>4.1311822359545776</v>
      </c>
      <c r="P10" s="4">
        <v>11.933147112141038</v>
      </c>
      <c r="Q10" s="4">
        <v>11.35782</v>
      </c>
      <c r="R10" s="4">
        <v>6.7082040000000003</v>
      </c>
      <c r="S10" s="4">
        <v>5.7503623074260872</v>
      </c>
    </row>
    <row r="11" spans="2:19" x14ac:dyDescent="0.25">
      <c r="B11" s="4" t="s">
        <v>0</v>
      </c>
      <c r="C11" s="4" t="s">
        <v>2</v>
      </c>
      <c r="D11" s="4" t="s">
        <v>7</v>
      </c>
      <c r="F11" s="4" t="s">
        <v>0</v>
      </c>
      <c r="G11" s="4" t="s">
        <v>2</v>
      </c>
      <c r="H11" s="4" t="s">
        <v>7</v>
      </c>
    </row>
    <row r="12" spans="2:19" x14ac:dyDescent="0.25">
      <c r="B12" s="4">
        <v>1</v>
      </c>
      <c r="C12" s="5">
        <v>832</v>
      </c>
      <c r="D12" s="4">
        <f t="shared" si="0"/>
        <v>28.844410203711913</v>
      </c>
      <c r="F12" s="4">
        <v>1</v>
      </c>
      <c r="G12" s="4">
        <v>786</v>
      </c>
      <c r="H12" s="4">
        <f t="shared" si="1"/>
        <v>28.035691537752374</v>
      </c>
    </row>
    <row r="13" spans="2:19" x14ac:dyDescent="0.25">
      <c r="B13" s="4">
        <v>2</v>
      </c>
      <c r="C13" s="5">
        <v>791.2</v>
      </c>
      <c r="D13" s="4">
        <f t="shared" si="0"/>
        <v>28.128277586798664</v>
      </c>
      <c r="F13" s="4">
        <v>2</v>
      </c>
      <c r="G13" s="4">
        <v>310</v>
      </c>
      <c r="H13" s="4">
        <f t="shared" si="1"/>
        <v>17.606816861659009</v>
      </c>
    </row>
    <row r="14" spans="2:19" x14ac:dyDescent="0.25">
      <c r="B14" s="4">
        <v>3</v>
      </c>
      <c r="C14" s="5">
        <v>340</v>
      </c>
      <c r="D14" s="4">
        <f t="shared" si="0"/>
        <v>18.439088914585774</v>
      </c>
      <c r="F14" s="4">
        <v>3</v>
      </c>
      <c r="G14" s="4">
        <v>359</v>
      </c>
      <c r="H14" s="4">
        <f t="shared" si="1"/>
        <v>18.947295321496416</v>
      </c>
    </row>
    <row r="15" spans="2:19" x14ac:dyDescent="0.25">
      <c r="B15" s="4">
        <v>4</v>
      </c>
      <c r="C15" s="5">
        <v>317.60000000000002</v>
      </c>
      <c r="D15" s="4">
        <f t="shared" si="0"/>
        <v>17.821335527956371</v>
      </c>
      <c r="F15" s="4">
        <v>4</v>
      </c>
      <c r="G15" s="4">
        <v>119</v>
      </c>
      <c r="H15" s="4">
        <f t="shared" si="1"/>
        <v>10.908712114635714</v>
      </c>
    </row>
    <row r="16" spans="2:19" x14ac:dyDescent="0.25">
      <c r="B16" s="4">
        <v>5</v>
      </c>
      <c r="C16" s="5">
        <v>142.4</v>
      </c>
      <c r="D16" s="4">
        <f t="shared" si="0"/>
        <v>11.933147112141038</v>
      </c>
      <c r="F16" s="4">
        <v>5</v>
      </c>
      <c r="G16" s="4">
        <v>45</v>
      </c>
      <c r="H16" s="4">
        <f t="shared" si="1"/>
        <v>6.7082039324993694</v>
      </c>
    </row>
    <row r="17" spans="2:14" x14ac:dyDescent="0.25">
      <c r="B17" s="1"/>
      <c r="C17" s="4" t="s">
        <v>4</v>
      </c>
      <c r="G17" s="4" t="s">
        <v>6</v>
      </c>
    </row>
    <row r="18" spans="2:14" x14ac:dyDescent="0.25">
      <c r="B18" s="4" t="s">
        <v>0</v>
      </c>
      <c r="C18" s="4" t="s">
        <v>1</v>
      </c>
      <c r="D18" s="4" t="s">
        <v>7</v>
      </c>
      <c r="F18" s="4" t="s">
        <v>0</v>
      </c>
      <c r="G18" s="4" t="s">
        <v>1</v>
      </c>
      <c r="H18" s="4" t="s">
        <v>7</v>
      </c>
    </row>
    <row r="19" spans="2:14" x14ac:dyDescent="0.25">
      <c r="B19" s="4">
        <v>1</v>
      </c>
      <c r="C19" s="4">
        <v>699</v>
      </c>
      <c r="D19" s="4">
        <f t="shared" si="0"/>
        <v>26.438608132804571</v>
      </c>
      <c r="F19" s="4">
        <v>1</v>
      </c>
      <c r="G19" s="5">
        <v>574.93333333333328</v>
      </c>
      <c r="H19" s="4">
        <f>SQRT(G19)</f>
        <v>23.977767480174908</v>
      </c>
    </row>
    <row r="20" spans="2:14" x14ac:dyDescent="0.25">
      <c r="B20" s="4">
        <v>2</v>
      </c>
      <c r="C20" s="4">
        <v>408</v>
      </c>
      <c r="D20" s="4">
        <f t="shared" si="0"/>
        <v>20.199009876724155</v>
      </c>
      <c r="F20" s="4">
        <v>2</v>
      </c>
      <c r="G20" s="5">
        <v>322.13333333333333</v>
      </c>
      <c r="H20" s="4">
        <f t="shared" ref="H20:H23" si="2">SQRT(G20)</f>
        <v>17.948073248494762</v>
      </c>
    </row>
    <row r="21" spans="2:14" x14ac:dyDescent="0.25">
      <c r="B21" s="4">
        <v>3</v>
      </c>
      <c r="C21" s="4">
        <v>310</v>
      </c>
      <c r="D21" s="4">
        <f t="shared" si="0"/>
        <v>17.606816861659009</v>
      </c>
      <c r="F21" s="4">
        <v>3</v>
      </c>
      <c r="G21" s="5">
        <v>266.66666666666669</v>
      </c>
      <c r="H21" s="4">
        <f t="shared" si="2"/>
        <v>16.329931618554522</v>
      </c>
    </row>
    <row r="22" spans="2:14" x14ac:dyDescent="0.25">
      <c r="B22" s="4">
        <v>4</v>
      </c>
      <c r="C22" s="4">
        <v>157</v>
      </c>
      <c r="D22" s="4">
        <f t="shared" si="0"/>
        <v>12.529964086141668</v>
      </c>
      <c r="F22" s="4">
        <v>4</v>
      </c>
      <c r="G22" s="5">
        <v>120.53333333333333</v>
      </c>
      <c r="H22" s="4">
        <f t="shared" si="2"/>
        <v>10.978767386794081</v>
      </c>
    </row>
    <row r="23" spans="2:14" x14ac:dyDescent="0.25">
      <c r="B23" s="4">
        <v>5</v>
      </c>
      <c r="C23" s="4">
        <v>99</v>
      </c>
      <c r="D23" s="4">
        <f t="shared" si="0"/>
        <v>9.9498743710661994</v>
      </c>
      <c r="F23" s="4">
        <v>5</v>
      </c>
      <c r="G23" s="5">
        <v>17.066666666666666</v>
      </c>
      <c r="H23" s="4">
        <f t="shared" si="2"/>
        <v>4.1311822359545776</v>
      </c>
    </row>
    <row r="24" spans="2:14" x14ac:dyDescent="0.25">
      <c r="B24" s="4" t="s">
        <v>0</v>
      </c>
      <c r="C24" s="4" t="s">
        <v>2</v>
      </c>
      <c r="D24" s="4" t="s">
        <v>7</v>
      </c>
      <c r="F24" s="4" t="s">
        <v>0</v>
      </c>
      <c r="G24" s="4" t="s">
        <v>2</v>
      </c>
      <c r="H24" s="4" t="s">
        <v>7</v>
      </c>
    </row>
    <row r="25" spans="2:14" x14ac:dyDescent="0.25">
      <c r="B25" s="4">
        <v>1</v>
      </c>
      <c r="C25" s="4">
        <v>863</v>
      </c>
      <c r="D25" s="4">
        <f t="shared" si="0"/>
        <v>29.376861643136763</v>
      </c>
      <c r="F25" s="4">
        <v>1</v>
      </c>
      <c r="G25" s="5">
        <v>664.5333333333333</v>
      </c>
      <c r="H25" s="4">
        <f>SQRT(G25)</f>
        <v>25.778544049913549</v>
      </c>
    </row>
    <row r="26" spans="2:14" x14ac:dyDescent="0.25">
      <c r="B26" s="4">
        <v>2</v>
      </c>
      <c r="C26" s="4">
        <v>662</v>
      </c>
      <c r="D26" s="4">
        <f t="shared" si="0"/>
        <v>25.729360660537214</v>
      </c>
      <c r="F26" s="4">
        <v>2</v>
      </c>
      <c r="G26" s="5">
        <v>468.26666666666665</v>
      </c>
      <c r="H26" s="4">
        <f t="shared" ref="H26:H29" si="3">SQRT(G26)</f>
        <v>21.63947011057957</v>
      </c>
    </row>
    <row r="27" spans="2:14" x14ac:dyDescent="0.25">
      <c r="B27" s="4">
        <v>3</v>
      </c>
      <c r="C27" s="4">
        <v>360</v>
      </c>
      <c r="D27" s="4">
        <f t="shared" si="0"/>
        <v>18.973665961010276</v>
      </c>
      <c r="F27" s="4">
        <v>3</v>
      </c>
      <c r="G27" s="5">
        <v>368</v>
      </c>
      <c r="H27" s="4">
        <f t="shared" si="3"/>
        <v>19.183326093250876</v>
      </c>
    </row>
    <row r="28" spans="2:14" x14ac:dyDescent="0.25">
      <c r="B28" s="4">
        <v>4</v>
      </c>
      <c r="C28" s="4">
        <v>129</v>
      </c>
      <c r="D28" s="4">
        <f t="shared" si="0"/>
        <v>11.357816691600547</v>
      </c>
      <c r="F28" s="4">
        <v>4</v>
      </c>
      <c r="G28" s="5">
        <v>134.4</v>
      </c>
      <c r="H28" s="4">
        <f t="shared" si="3"/>
        <v>11.593101396951552</v>
      </c>
      <c r="K28" s="6" t="s">
        <v>11</v>
      </c>
      <c r="L28" s="7"/>
      <c r="M28" s="7"/>
      <c r="N28" s="7"/>
    </row>
    <row r="29" spans="2:14" x14ac:dyDescent="0.25">
      <c r="B29" s="4">
        <v>5</v>
      </c>
      <c r="C29" s="4">
        <v>129</v>
      </c>
      <c r="D29" s="4">
        <f t="shared" si="0"/>
        <v>11.357816691600547</v>
      </c>
      <c r="F29" s="4">
        <v>5</v>
      </c>
      <c r="G29" s="5">
        <v>33.06666666666667</v>
      </c>
      <c r="H29" s="4">
        <f t="shared" si="3"/>
        <v>5.7503623074260872</v>
      </c>
      <c r="K29" s="6" t="s">
        <v>12</v>
      </c>
      <c r="L29" s="7">
        <v>37.93</v>
      </c>
      <c r="M29" s="7">
        <v>123.4</v>
      </c>
      <c r="N29" s="8"/>
    </row>
    <row r="30" spans="2:14" x14ac:dyDescent="0.25">
      <c r="K30" s="6" t="s">
        <v>13</v>
      </c>
      <c r="L30" s="7" t="s">
        <v>14</v>
      </c>
      <c r="M30" s="7" t="s">
        <v>14</v>
      </c>
      <c r="N30" s="8"/>
    </row>
    <row r="31" spans="2:14" x14ac:dyDescent="0.25">
      <c r="K31" s="6" t="s">
        <v>15</v>
      </c>
      <c r="L31" s="7" t="s">
        <v>16</v>
      </c>
      <c r="M31" s="7" t="s">
        <v>16</v>
      </c>
      <c r="N31" s="8"/>
    </row>
    <row r="32" spans="2:14" x14ac:dyDescent="0.25">
      <c r="K32" s="6" t="s">
        <v>17</v>
      </c>
      <c r="L32" s="7" t="s">
        <v>18</v>
      </c>
      <c r="M32" s="7" t="s">
        <v>18</v>
      </c>
      <c r="N32" s="8"/>
    </row>
    <row r="33" spans="2:14" x14ac:dyDescent="0.25">
      <c r="K33" s="6" t="s">
        <v>19</v>
      </c>
      <c r="L33" s="7"/>
      <c r="M33" s="7"/>
      <c r="N33" s="8"/>
    </row>
    <row r="34" spans="2:14" x14ac:dyDescent="0.25">
      <c r="K34" s="6" t="s">
        <v>20</v>
      </c>
      <c r="L34" s="7">
        <v>5</v>
      </c>
      <c r="M34" s="7">
        <v>5</v>
      </c>
      <c r="N34" s="8"/>
    </row>
    <row r="35" spans="2:14" x14ac:dyDescent="0.25">
      <c r="K35" s="6" t="s">
        <v>21</v>
      </c>
      <c r="L35" s="7">
        <v>4</v>
      </c>
      <c r="M35" s="7">
        <v>4</v>
      </c>
      <c r="N35" s="8"/>
    </row>
    <row r="36" spans="2:14" x14ac:dyDescent="0.25">
      <c r="K36" s="6" t="s">
        <v>22</v>
      </c>
      <c r="L36" s="7">
        <v>20</v>
      </c>
      <c r="M36" s="7">
        <v>20</v>
      </c>
      <c r="N36" s="8"/>
    </row>
    <row r="37" spans="2:14" x14ac:dyDescent="0.25">
      <c r="K37" s="6" t="s">
        <v>23</v>
      </c>
      <c r="L37" s="7">
        <v>0</v>
      </c>
      <c r="M37" s="7">
        <v>0</v>
      </c>
      <c r="N37" s="8"/>
    </row>
    <row r="38" spans="2:14" x14ac:dyDescent="0.25">
      <c r="K38" s="6"/>
      <c r="L38" s="7"/>
      <c r="M38" s="7"/>
      <c r="N38" s="8"/>
    </row>
    <row r="39" spans="2:14" ht="24.4" customHeight="1" x14ac:dyDescent="0.25">
      <c r="K39" s="6" t="s">
        <v>24</v>
      </c>
      <c r="L39" s="24" t="s">
        <v>25</v>
      </c>
      <c r="M39" s="7" t="s">
        <v>26</v>
      </c>
      <c r="N39" s="8"/>
    </row>
    <row r="40" spans="2:14" x14ac:dyDescent="0.25">
      <c r="K40" s="1"/>
      <c r="L40" s="1"/>
      <c r="M40" s="1"/>
      <c r="N40" s="1"/>
    </row>
    <row r="41" spans="2:14" x14ac:dyDescent="0.25">
      <c r="K41" s="1" t="s">
        <v>27</v>
      </c>
      <c r="L41" s="1" t="s">
        <v>28</v>
      </c>
      <c r="M41" s="1" t="s">
        <v>29</v>
      </c>
      <c r="N41" s="1"/>
    </row>
    <row r="44" spans="2:14" x14ac:dyDescent="0.25">
      <c r="B44" s="23"/>
      <c r="C44" s="23" t="s">
        <v>3</v>
      </c>
      <c r="D44" s="1"/>
      <c r="E44" s="23" t="s">
        <v>4</v>
      </c>
      <c r="F44" s="23"/>
      <c r="G44" s="23" t="s">
        <v>5</v>
      </c>
      <c r="H44" s="23"/>
      <c r="I44" s="23" t="s">
        <v>6</v>
      </c>
      <c r="L44" s="4" t="s">
        <v>410</v>
      </c>
      <c r="M44" s="4" t="s">
        <v>411</v>
      </c>
      <c r="N44" s="4" t="s">
        <v>412</v>
      </c>
    </row>
    <row r="45" spans="2:14" x14ac:dyDescent="0.25">
      <c r="B45" s="23" t="s">
        <v>0</v>
      </c>
      <c r="C45" s="23" t="s">
        <v>1</v>
      </c>
      <c r="D45" s="23" t="s">
        <v>0</v>
      </c>
      <c r="E45" s="23" t="s">
        <v>1</v>
      </c>
      <c r="F45" s="23" t="s">
        <v>0</v>
      </c>
      <c r="G45" s="23" t="s">
        <v>1</v>
      </c>
      <c r="H45" s="23" t="s">
        <v>0</v>
      </c>
      <c r="I45" s="23" t="s">
        <v>1</v>
      </c>
      <c r="K45" s="4" t="s">
        <v>408</v>
      </c>
      <c r="L45" s="4">
        <v>2483</v>
      </c>
      <c r="M45" s="4">
        <v>8000</v>
      </c>
      <c r="N45" s="4">
        <f>L45/M45</f>
        <v>0.31037500000000001</v>
      </c>
    </row>
    <row r="46" spans="2:14" x14ac:dyDescent="0.25">
      <c r="B46" s="23">
        <v>1</v>
      </c>
      <c r="C46" s="5">
        <v>756.80000000000007</v>
      </c>
      <c r="D46" s="23">
        <v>1</v>
      </c>
      <c r="E46" s="23">
        <v>699</v>
      </c>
      <c r="F46" s="23">
        <v>1</v>
      </c>
      <c r="G46" s="23">
        <v>550</v>
      </c>
      <c r="H46" s="23">
        <v>1</v>
      </c>
      <c r="I46" s="5">
        <v>574.93333333333328</v>
      </c>
      <c r="L46" s="4">
        <v>1673</v>
      </c>
      <c r="M46" s="23">
        <v>8000</v>
      </c>
      <c r="N46" s="23">
        <f t="shared" ref="N46:N52" si="4">L46/M46</f>
        <v>0.20912500000000001</v>
      </c>
    </row>
    <row r="47" spans="2:14" x14ac:dyDescent="0.25">
      <c r="B47" s="23">
        <v>2</v>
      </c>
      <c r="C47" s="5">
        <v>583.20000000000005</v>
      </c>
      <c r="D47" s="23">
        <v>2</v>
      </c>
      <c r="E47" s="23">
        <v>408</v>
      </c>
      <c r="F47" s="23">
        <v>2</v>
      </c>
      <c r="G47" s="23">
        <v>248</v>
      </c>
      <c r="H47" s="23">
        <v>2</v>
      </c>
      <c r="I47" s="5">
        <v>322.13333333333333</v>
      </c>
      <c r="L47" s="4">
        <v>966</v>
      </c>
      <c r="M47" s="23">
        <v>8000</v>
      </c>
      <c r="N47" s="23">
        <f t="shared" si="4"/>
        <v>0.12075</v>
      </c>
    </row>
    <row r="48" spans="2:14" x14ac:dyDescent="0.25">
      <c r="B48" s="23">
        <v>3</v>
      </c>
      <c r="C48" s="5">
        <v>505.6</v>
      </c>
      <c r="D48" s="23">
        <v>3</v>
      </c>
      <c r="E48" s="23">
        <v>310</v>
      </c>
      <c r="F48" s="23">
        <v>3</v>
      </c>
      <c r="G48" s="23">
        <v>110</v>
      </c>
      <c r="H48" s="23">
        <v>3</v>
      </c>
      <c r="I48" s="5">
        <v>266.66666666666669</v>
      </c>
      <c r="L48" s="4">
        <v>1301</v>
      </c>
      <c r="M48" s="23">
        <v>8000</v>
      </c>
      <c r="N48" s="23">
        <f t="shared" si="4"/>
        <v>0.16262499999999999</v>
      </c>
    </row>
    <row r="49" spans="2:16" x14ac:dyDescent="0.25">
      <c r="B49" s="23">
        <v>4</v>
      </c>
      <c r="C49" s="5">
        <v>374.40000000000003</v>
      </c>
      <c r="D49" s="23">
        <v>4</v>
      </c>
      <c r="E49" s="23">
        <v>157</v>
      </c>
      <c r="F49" s="23">
        <v>4</v>
      </c>
      <c r="G49" s="23">
        <v>52</v>
      </c>
      <c r="H49" s="23">
        <v>4</v>
      </c>
      <c r="I49" s="5">
        <v>120.53333333333333</v>
      </c>
      <c r="K49" s="4" t="s">
        <v>409</v>
      </c>
      <c r="L49" s="4">
        <v>2423</v>
      </c>
      <c r="M49" s="23">
        <v>8000</v>
      </c>
      <c r="N49" s="23">
        <f t="shared" si="4"/>
        <v>0.30287500000000001</v>
      </c>
    </row>
    <row r="50" spans="2:16" x14ac:dyDescent="0.25">
      <c r="B50" s="23">
        <v>5</v>
      </c>
      <c r="C50" s="5">
        <v>263.2</v>
      </c>
      <c r="D50" s="23">
        <v>5</v>
      </c>
      <c r="E50" s="23">
        <v>99</v>
      </c>
      <c r="F50" s="23">
        <v>5</v>
      </c>
      <c r="G50" s="23">
        <v>6</v>
      </c>
      <c r="H50" s="23">
        <v>5</v>
      </c>
      <c r="I50" s="5">
        <v>17.066666666666666</v>
      </c>
      <c r="L50" s="4">
        <v>2143</v>
      </c>
      <c r="M50" s="23">
        <v>8000</v>
      </c>
      <c r="N50" s="23">
        <f t="shared" si="4"/>
        <v>0.26787499999999997</v>
      </c>
    </row>
    <row r="51" spans="2:16" x14ac:dyDescent="0.25">
      <c r="B51" s="27" t="s">
        <v>407</v>
      </c>
      <c r="C51" s="28">
        <f>SUM(C46:C50)</f>
        <v>2483.1999999999998</v>
      </c>
      <c r="D51" s="27" t="s">
        <v>407</v>
      </c>
      <c r="E51" s="28">
        <f t="shared" ref="E51:I51" si="5">SUM(E46:E50)</f>
        <v>1673</v>
      </c>
      <c r="F51" s="27" t="s">
        <v>407</v>
      </c>
      <c r="G51" s="28">
        <f t="shared" si="5"/>
        <v>966</v>
      </c>
      <c r="H51" s="27" t="s">
        <v>407</v>
      </c>
      <c r="I51" s="28">
        <f t="shared" si="5"/>
        <v>1301.3333333333333</v>
      </c>
      <c r="L51" s="4">
        <v>1619</v>
      </c>
      <c r="M51" s="23">
        <v>8000</v>
      </c>
      <c r="N51" s="23">
        <f t="shared" si="4"/>
        <v>0.202375</v>
      </c>
    </row>
    <row r="52" spans="2:16" x14ac:dyDescent="0.25">
      <c r="B52" s="23" t="s">
        <v>0</v>
      </c>
      <c r="C52" s="23" t="s">
        <v>2</v>
      </c>
      <c r="D52" s="23" t="s">
        <v>0</v>
      </c>
      <c r="E52" s="23" t="s">
        <v>2</v>
      </c>
      <c r="F52" s="23" t="s">
        <v>0</v>
      </c>
      <c r="G52" s="23" t="s">
        <v>2</v>
      </c>
      <c r="H52" s="23" t="s">
        <v>0</v>
      </c>
      <c r="I52" s="23" t="s">
        <v>2</v>
      </c>
      <c r="L52" s="4">
        <v>1668</v>
      </c>
      <c r="M52" s="23">
        <v>8000</v>
      </c>
      <c r="N52" s="23">
        <f t="shared" si="4"/>
        <v>0.20849999999999999</v>
      </c>
    </row>
    <row r="53" spans="2:16" x14ac:dyDescent="0.25">
      <c r="B53" s="23">
        <v>1</v>
      </c>
      <c r="C53" s="5">
        <v>832</v>
      </c>
      <c r="D53" s="23">
        <v>1</v>
      </c>
      <c r="E53" s="23">
        <v>863</v>
      </c>
      <c r="F53" s="23">
        <v>1</v>
      </c>
      <c r="G53" s="23">
        <v>786</v>
      </c>
      <c r="H53" s="23">
        <v>1</v>
      </c>
      <c r="I53" s="5">
        <v>664.5333333333333</v>
      </c>
    </row>
    <row r="54" spans="2:16" x14ac:dyDescent="0.25">
      <c r="B54" s="23">
        <v>2</v>
      </c>
      <c r="C54" s="5">
        <v>791.2</v>
      </c>
      <c r="D54" s="23">
        <v>2</v>
      </c>
      <c r="E54" s="23">
        <v>662</v>
      </c>
      <c r="F54" s="23">
        <v>2</v>
      </c>
      <c r="G54" s="23">
        <v>310</v>
      </c>
      <c r="H54" s="23">
        <v>2</v>
      </c>
      <c r="I54" s="5">
        <v>468.26666666666665</v>
      </c>
      <c r="L54" s="4" t="s">
        <v>413</v>
      </c>
      <c r="M54" s="4" t="s">
        <v>409</v>
      </c>
      <c r="N54" s="23" t="s">
        <v>413</v>
      </c>
      <c r="O54" s="23" t="s">
        <v>409</v>
      </c>
    </row>
    <row r="55" spans="2:16" x14ac:dyDescent="0.25">
      <c r="B55" s="23">
        <v>3</v>
      </c>
      <c r="C55" s="5">
        <v>340</v>
      </c>
      <c r="D55" s="23">
        <v>3</v>
      </c>
      <c r="E55" s="23">
        <v>360</v>
      </c>
      <c r="F55" s="23">
        <v>3</v>
      </c>
      <c r="G55" s="23">
        <v>359</v>
      </c>
      <c r="H55" s="23">
        <v>3</v>
      </c>
      <c r="I55" s="5">
        <v>368</v>
      </c>
      <c r="L55" s="30" t="s">
        <v>414</v>
      </c>
      <c r="M55" s="30"/>
      <c r="N55" s="30" t="s">
        <v>412</v>
      </c>
      <c r="O55" s="30"/>
      <c r="P55"/>
    </row>
    <row r="56" spans="2:16" x14ac:dyDescent="0.25">
      <c r="B56" s="23">
        <v>4</v>
      </c>
      <c r="C56" s="5">
        <v>317.60000000000002</v>
      </c>
      <c r="D56" s="23">
        <v>4</v>
      </c>
      <c r="E56" s="23">
        <v>129</v>
      </c>
      <c r="F56" s="23">
        <v>4</v>
      </c>
      <c r="G56" s="23">
        <v>119</v>
      </c>
      <c r="H56" s="23">
        <v>4</v>
      </c>
      <c r="I56" s="5">
        <v>134.4</v>
      </c>
      <c r="K56" s="2" t="s">
        <v>34</v>
      </c>
      <c r="L56" s="3">
        <v>4</v>
      </c>
      <c r="M56" s="3">
        <v>4</v>
      </c>
      <c r="N56" s="3">
        <v>4</v>
      </c>
      <c r="O56" s="3">
        <v>4</v>
      </c>
      <c r="P56"/>
    </row>
    <row r="57" spans="2:16" x14ac:dyDescent="0.25">
      <c r="B57" s="23">
        <v>5</v>
      </c>
      <c r="C57" s="5">
        <v>142.4</v>
      </c>
      <c r="D57" s="23">
        <v>5</v>
      </c>
      <c r="E57" s="23">
        <v>129</v>
      </c>
      <c r="F57" s="23">
        <v>5</v>
      </c>
      <c r="G57" s="23">
        <v>45</v>
      </c>
      <c r="H57" s="23">
        <v>5</v>
      </c>
      <c r="I57" s="5">
        <v>33.06666666666667</v>
      </c>
      <c r="K57" s="2" t="s">
        <v>35</v>
      </c>
      <c r="L57" s="3">
        <v>966</v>
      </c>
      <c r="M57" s="3">
        <v>1619</v>
      </c>
      <c r="N57" s="3">
        <v>0.1208</v>
      </c>
      <c r="O57" s="3">
        <v>0.2024</v>
      </c>
      <c r="P57"/>
    </row>
    <row r="58" spans="2:16" x14ac:dyDescent="0.25">
      <c r="B58" s="27" t="s">
        <v>407</v>
      </c>
      <c r="C58" s="29">
        <f>SUM(C53:C57)</f>
        <v>2423.2000000000003</v>
      </c>
      <c r="D58" s="27" t="s">
        <v>407</v>
      </c>
      <c r="E58" s="29">
        <f>SUM(E53:E57)</f>
        <v>2143</v>
      </c>
      <c r="F58" s="27" t="s">
        <v>407</v>
      </c>
      <c r="G58" s="29">
        <f>SUM(G53:G57)</f>
        <v>1619</v>
      </c>
      <c r="H58" s="27" t="s">
        <v>407</v>
      </c>
      <c r="I58" s="29">
        <f>SUM(I53:I57)</f>
        <v>1668.2666666666667</v>
      </c>
      <c r="K58" s="2" t="s">
        <v>36</v>
      </c>
      <c r="L58" s="3">
        <v>1050</v>
      </c>
      <c r="M58" s="3">
        <v>1631</v>
      </c>
      <c r="N58" s="3">
        <v>0.13120000000000001</v>
      </c>
      <c r="O58" s="3">
        <v>0.2039</v>
      </c>
      <c r="P58"/>
    </row>
    <row r="59" spans="2:16" x14ac:dyDescent="0.25">
      <c r="K59" s="2" t="s">
        <v>37</v>
      </c>
      <c r="L59" s="3">
        <v>1487</v>
      </c>
      <c r="M59" s="3">
        <v>1906</v>
      </c>
      <c r="N59" s="3">
        <v>0.18590000000000001</v>
      </c>
      <c r="O59" s="3">
        <v>0.2382</v>
      </c>
      <c r="P59"/>
    </row>
    <row r="60" spans="2:16" x14ac:dyDescent="0.25">
      <c r="D60" s="23"/>
      <c r="E60" s="23"/>
      <c r="K60" s="2" t="s">
        <v>38</v>
      </c>
      <c r="L60" s="3">
        <v>2281</v>
      </c>
      <c r="M60" s="3">
        <v>2353</v>
      </c>
      <c r="N60" s="3">
        <v>0.28510000000000002</v>
      </c>
      <c r="O60" s="3">
        <v>0.29409999999999997</v>
      </c>
      <c r="P60"/>
    </row>
    <row r="61" spans="2:16" x14ac:dyDescent="0.25">
      <c r="D61" s="23"/>
      <c r="E61" s="23"/>
      <c r="K61" s="2" t="s">
        <v>39</v>
      </c>
      <c r="L61" s="3">
        <v>2483</v>
      </c>
      <c r="M61" s="3">
        <v>2423</v>
      </c>
      <c r="N61" s="3">
        <v>0.31040000000000001</v>
      </c>
      <c r="O61" s="3">
        <v>0.3029</v>
      </c>
      <c r="P61"/>
    </row>
    <row r="62" spans="2:16" x14ac:dyDescent="0.25">
      <c r="D62" s="23"/>
      <c r="E62" s="23"/>
      <c r="K62" s="2"/>
      <c r="L62" s="3"/>
      <c r="M62" s="3"/>
      <c r="N62" s="3"/>
      <c r="O62" s="3"/>
      <c r="P62"/>
    </row>
    <row r="63" spans="2:16" x14ac:dyDescent="0.25">
      <c r="D63" s="23"/>
      <c r="E63" s="23"/>
      <c r="K63" s="2" t="s">
        <v>40</v>
      </c>
      <c r="L63" s="3">
        <v>1606</v>
      </c>
      <c r="M63" s="3">
        <v>1963</v>
      </c>
      <c r="N63" s="3">
        <v>0.20069999999999999</v>
      </c>
      <c r="O63" s="3">
        <v>0.24540000000000001</v>
      </c>
      <c r="P63"/>
    </row>
    <row r="64" spans="2:16" x14ac:dyDescent="0.25">
      <c r="D64" s="23"/>
      <c r="E64" s="23"/>
      <c r="K64" s="2" t="s">
        <v>41</v>
      </c>
      <c r="L64" s="3">
        <v>652.20000000000005</v>
      </c>
      <c r="M64" s="3">
        <v>387</v>
      </c>
      <c r="N64" s="3">
        <v>8.1530000000000005E-2</v>
      </c>
      <c r="O64" s="3">
        <v>4.8379999999999999E-2</v>
      </c>
      <c r="P64"/>
    </row>
    <row r="65" spans="4:16" x14ac:dyDescent="0.25">
      <c r="D65" s="23"/>
      <c r="E65" s="23"/>
      <c r="K65" s="2" t="s">
        <v>42</v>
      </c>
      <c r="L65" s="3">
        <v>326.10000000000002</v>
      </c>
      <c r="M65" s="3">
        <v>193.5</v>
      </c>
      <c r="N65" s="3">
        <v>4.0759999999999998E-2</v>
      </c>
      <c r="O65" s="3">
        <v>2.419E-2</v>
      </c>
      <c r="P65"/>
    </row>
    <row r="66" spans="4:16" x14ac:dyDescent="0.25">
      <c r="D66" s="23"/>
      <c r="E66" s="23"/>
      <c r="K66" s="2"/>
      <c r="L66" s="3"/>
      <c r="M66" s="3"/>
      <c r="N66" s="3"/>
      <c r="O66" s="3"/>
      <c r="P66"/>
    </row>
    <row r="67" spans="4:16" x14ac:dyDescent="0.25">
      <c r="K67" s="2" t="s">
        <v>130</v>
      </c>
      <c r="L67" s="3">
        <v>567.9</v>
      </c>
      <c r="M67" s="3">
        <v>1347</v>
      </c>
      <c r="N67" s="3">
        <v>7.0989999999999998E-2</v>
      </c>
      <c r="O67" s="3">
        <v>0.16839999999999999</v>
      </c>
      <c r="P67"/>
    </row>
    <row r="68" spans="4:16" x14ac:dyDescent="0.25">
      <c r="K68" s="2" t="s">
        <v>131</v>
      </c>
      <c r="L68" s="3">
        <v>2644</v>
      </c>
      <c r="M68" s="3">
        <v>2579</v>
      </c>
      <c r="N68" s="3">
        <v>0.33050000000000002</v>
      </c>
      <c r="O68" s="3">
        <v>0.32240000000000002</v>
      </c>
      <c r="P68"/>
    </row>
    <row r="69" spans="4:16" x14ac:dyDescent="0.25">
      <c r="K69" s="2"/>
      <c r="L69" s="3"/>
      <c r="M69" s="3"/>
      <c r="N69" s="3"/>
      <c r="O69" s="3"/>
      <c r="P69"/>
    </row>
    <row r="70" spans="4:16" x14ac:dyDescent="0.25">
      <c r="K70" s="2" t="s">
        <v>132</v>
      </c>
      <c r="L70" s="3">
        <v>6423</v>
      </c>
      <c r="M70" s="3">
        <v>7853</v>
      </c>
      <c r="N70" s="3">
        <v>0.80289999999999995</v>
      </c>
      <c r="O70" s="3">
        <v>0.98160000000000003</v>
      </c>
      <c r="P70"/>
    </row>
  </sheetData>
  <mergeCells count="2">
    <mergeCell ref="L55:M55"/>
    <mergeCell ref="N55:O55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026" r:id="rId4">
          <objectPr defaultSize="0" autoPict="0" r:id="rId5">
            <anchor moveWithCells="1">
              <from>
                <xdr:col>10</xdr:col>
                <xdr:colOff>304800</xdr:colOff>
                <xdr:row>11</xdr:row>
                <xdr:rowOff>28575</xdr:rowOff>
              </from>
              <to>
                <xdr:col>16</xdr:col>
                <xdr:colOff>447675</xdr:colOff>
                <xdr:row>25</xdr:row>
                <xdr:rowOff>9525</xdr:rowOff>
              </to>
            </anchor>
          </objectPr>
        </oleObject>
      </mc:Choice>
      <mc:Fallback>
        <oleObject progId="Prism6.Document" shapeId="1026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15A8F-5301-40F3-A8D4-2B6D392C25BE}">
  <dimension ref="A3:AL149"/>
  <sheetViews>
    <sheetView topLeftCell="I109" workbookViewId="0">
      <selection activeCell="T146" sqref="T146"/>
    </sheetView>
  </sheetViews>
  <sheetFormatPr defaultColWidth="9" defaultRowHeight="15" x14ac:dyDescent="0.25"/>
  <cols>
    <col min="1" max="1" width="18.75" style="21" customWidth="1"/>
    <col min="2" max="2" width="11.5" style="21" customWidth="1"/>
    <col min="3" max="3" width="17" style="21" customWidth="1"/>
    <col min="4" max="4" width="17.625" style="21" customWidth="1"/>
    <col min="5" max="5" width="10.75" style="21" customWidth="1"/>
    <col min="6" max="22" width="9" style="21"/>
    <col min="23" max="23" width="20.5" style="21" customWidth="1"/>
    <col min="24" max="26" width="9" style="21"/>
    <col min="27" max="27" width="14.125" style="21" customWidth="1"/>
    <col min="28" max="28" width="12.125" style="21" customWidth="1"/>
    <col min="29" max="16384" width="9" style="21"/>
  </cols>
  <sheetData>
    <row r="3" spans="1:28" x14ac:dyDescent="0.25">
      <c r="A3" s="21" t="s">
        <v>149</v>
      </c>
      <c r="C3" s="21" t="s">
        <v>116</v>
      </c>
      <c r="D3" s="21" t="s">
        <v>117</v>
      </c>
      <c r="E3" s="21" t="s">
        <v>129</v>
      </c>
    </row>
    <row r="4" spans="1:28" x14ac:dyDescent="0.25">
      <c r="A4" s="21" t="s">
        <v>124</v>
      </c>
      <c r="B4" s="21" t="s">
        <v>119</v>
      </c>
      <c r="C4" s="21">
        <v>1108</v>
      </c>
      <c r="D4" s="21">
        <v>982</v>
      </c>
      <c r="E4" s="21">
        <f>D4/C4</f>
        <v>0.88628158844765348</v>
      </c>
      <c r="H4" s="22" t="s">
        <v>133</v>
      </c>
      <c r="I4" s="22" t="s">
        <v>308</v>
      </c>
      <c r="J4" s="22" t="s">
        <v>309</v>
      </c>
      <c r="K4" s="22" t="s">
        <v>310</v>
      </c>
      <c r="L4" s="22" t="s">
        <v>311</v>
      </c>
      <c r="W4" s="21" t="s">
        <v>164</v>
      </c>
    </row>
    <row r="5" spans="1:28" x14ac:dyDescent="0.25">
      <c r="B5" s="21" t="s">
        <v>120</v>
      </c>
      <c r="C5" s="21">
        <v>947</v>
      </c>
      <c r="D5" s="21">
        <v>889</v>
      </c>
      <c r="E5" s="21">
        <f t="shared" ref="E5:E26" si="0">D5/C5</f>
        <v>0.93875395987328403</v>
      </c>
      <c r="G5" s="6" t="s">
        <v>34</v>
      </c>
      <c r="H5" s="7">
        <v>3</v>
      </c>
      <c r="I5" s="7">
        <v>3</v>
      </c>
      <c r="J5" s="7">
        <v>5</v>
      </c>
      <c r="K5" s="7">
        <v>5</v>
      </c>
      <c r="L5" s="7">
        <v>3</v>
      </c>
      <c r="M5" s="12"/>
      <c r="W5" s="6" t="s">
        <v>45</v>
      </c>
      <c r="X5" s="7" t="s">
        <v>46</v>
      </c>
      <c r="Y5" s="7" t="s">
        <v>47</v>
      </c>
      <c r="Z5" s="7" t="s">
        <v>48</v>
      </c>
      <c r="AA5" s="7" t="s">
        <v>49</v>
      </c>
      <c r="AB5" s="7" t="s">
        <v>15</v>
      </c>
    </row>
    <row r="6" spans="1:28" x14ac:dyDescent="0.25">
      <c r="B6" s="21" t="s">
        <v>121</v>
      </c>
      <c r="C6" s="21">
        <v>1039</v>
      </c>
      <c r="D6" s="21">
        <v>995</v>
      </c>
      <c r="E6" s="21">
        <f t="shared" si="0"/>
        <v>0.95765158806544759</v>
      </c>
      <c r="G6" s="6"/>
      <c r="H6" s="7"/>
      <c r="I6" s="7"/>
      <c r="J6" s="7"/>
      <c r="K6" s="7"/>
      <c r="L6" s="7"/>
      <c r="M6" s="12"/>
      <c r="W6" s="6" t="s">
        <v>50</v>
      </c>
      <c r="X6" s="7">
        <v>2.282</v>
      </c>
      <c r="Y6" s="7">
        <v>4</v>
      </c>
      <c r="Z6" s="7">
        <v>0.57050000000000001</v>
      </c>
      <c r="AA6" s="7" t="s">
        <v>163</v>
      </c>
      <c r="AB6" s="7" t="s">
        <v>52</v>
      </c>
    </row>
    <row r="7" spans="1:28" x14ac:dyDescent="0.25">
      <c r="G7" s="6" t="s">
        <v>35</v>
      </c>
      <c r="H7" s="7">
        <v>88.6</v>
      </c>
      <c r="I7" s="7">
        <v>36.950000000000003</v>
      </c>
      <c r="J7" s="7">
        <v>30.97</v>
      </c>
      <c r="K7" s="7">
        <v>54.11</v>
      </c>
      <c r="L7" s="7">
        <v>0</v>
      </c>
      <c r="M7" s="12"/>
      <c r="W7" s="6" t="s">
        <v>53</v>
      </c>
      <c r="X7" s="7">
        <v>0.1265</v>
      </c>
      <c r="Y7" s="7">
        <v>14</v>
      </c>
      <c r="Z7" s="7">
        <v>9.0349999999999996E-3</v>
      </c>
      <c r="AA7" s="7"/>
      <c r="AB7" s="7"/>
    </row>
    <row r="8" spans="1:28" x14ac:dyDescent="0.25">
      <c r="A8" s="21" t="s">
        <v>125</v>
      </c>
      <c r="B8" s="21" t="s">
        <v>119</v>
      </c>
      <c r="C8" s="21">
        <v>1139</v>
      </c>
      <c r="D8" s="21">
        <v>487</v>
      </c>
      <c r="E8" s="21">
        <f t="shared" si="0"/>
        <v>0.42756804214223004</v>
      </c>
      <c r="G8" s="6" t="s">
        <v>36</v>
      </c>
      <c r="H8" s="7">
        <v>88.6</v>
      </c>
      <c r="I8" s="7">
        <v>36.950000000000003</v>
      </c>
      <c r="J8" s="7">
        <v>33.82</v>
      </c>
      <c r="K8" s="7">
        <v>55.79</v>
      </c>
      <c r="L8" s="7">
        <v>0</v>
      </c>
      <c r="M8" s="12"/>
      <c r="W8" s="6" t="s">
        <v>54</v>
      </c>
      <c r="X8" s="7">
        <v>2.4089999999999998</v>
      </c>
      <c r="Y8" s="7">
        <v>18</v>
      </c>
      <c r="Z8" s="7"/>
      <c r="AA8" s="7"/>
      <c r="AB8" s="7"/>
    </row>
    <row r="9" spans="1:28" x14ac:dyDescent="0.25">
      <c r="B9" s="21" t="s">
        <v>120</v>
      </c>
      <c r="C9" s="21">
        <v>985</v>
      </c>
      <c r="D9" s="21">
        <v>364</v>
      </c>
      <c r="E9" s="21">
        <f t="shared" si="0"/>
        <v>0.36954314720812181</v>
      </c>
      <c r="G9" s="6" t="s">
        <v>37</v>
      </c>
      <c r="H9" s="7">
        <v>93.9</v>
      </c>
      <c r="I9" s="7">
        <v>37.33</v>
      </c>
      <c r="J9" s="7">
        <v>52.45</v>
      </c>
      <c r="K9" s="7">
        <v>57.62</v>
      </c>
      <c r="L9" s="7">
        <v>0</v>
      </c>
      <c r="M9" s="12"/>
    </row>
    <row r="10" spans="1:28" x14ac:dyDescent="0.25">
      <c r="B10" s="21" t="s">
        <v>121</v>
      </c>
      <c r="C10" s="21">
        <v>1101</v>
      </c>
      <c r="D10" s="21">
        <v>411</v>
      </c>
      <c r="E10" s="21">
        <f t="shared" si="0"/>
        <v>0.37329700272479566</v>
      </c>
      <c r="G10" s="6" t="s">
        <v>38</v>
      </c>
      <c r="H10" s="7">
        <v>95.8</v>
      </c>
      <c r="I10" s="7">
        <v>42.76</v>
      </c>
      <c r="J10" s="7">
        <v>58.25</v>
      </c>
      <c r="K10" s="7">
        <v>65.16</v>
      </c>
      <c r="L10" s="7">
        <v>0</v>
      </c>
      <c r="M10" s="12"/>
      <c r="W10" s="6" t="s">
        <v>55</v>
      </c>
      <c r="X10" s="7" t="s">
        <v>56</v>
      </c>
      <c r="Y10" s="7" t="s">
        <v>57</v>
      </c>
      <c r="Z10" s="7" t="s">
        <v>58</v>
      </c>
      <c r="AA10" s="7" t="s">
        <v>59</v>
      </c>
      <c r="AB10" s="12"/>
    </row>
    <row r="11" spans="1:28" x14ac:dyDescent="0.25">
      <c r="G11" s="6" t="s">
        <v>39</v>
      </c>
      <c r="H11" s="7">
        <v>95.8</v>
      </c>
      <c r="I11" s="7">
        <v>42.76</v>
      </c>
      <c r="J11" s="7">
        <v>62.85</v>
      </c>
      <c r="K11" s="7">
        <v>66.14</v>
      </c>
      <c r="L11" s="7">
        <v>0</v>
      </c>
      <c r="M11" s="12"/>
      <c r="W11" s="6"/>
      <c r="X11" s="7"/>
      <c r="Y11" s="7"/>
      <c r="Z11" s="7"/>
      <c r="AA11" s="7"/>
      <c r="AB11" s="12"/>
    </row>
    <row r="12" spans="1:28" x14ac:dyDescent="0.25">
      <c r="A12" s="21" t="s">
        <v>126</v>
      </c>
      <c r="B12" s="21" t="s">
        <v>119</v>
      </c>
      <c r="C12" s="21">
        <v>934</v>
      </c>
      <c r="D12" s="21">
        <v>587</v>
      </c>
      <c r="E12" s="21">
        <f t="shared" si="0"/>
        <v>0.62847965738758027</v>
      </c>
      <c r="G12" s="6"/>
      <c r="H12" s="7"/>
      <c r="I12" s="7"/>
      <c r="J12" s="7"/>
      <c r="K12" s="7"/>
      <c r="L12" s="7"/>
      <c r="M12" s="12"/>
      <c r="W12" s="6" t="s">
        <v>312</v>
      </c>
      <c r="X12" s="7">
        <v>0.79469999999999996</v>
      </c>
      <c r="Y12" s="7" t="s">
        <v>165</v>
      </c>
      <c r="Z12" s="7" t="s">
        <v>61</v>
      </c>
      <c r="AA12" s="7" t="s">
        <v>62</v>
      </c>
      <c r="AB12" s="12"/>
    </row>
    <row r="13" spans="1:28" x14ac:dyDescent="0.25">
      <c r="B13" s="21" t="s">
        <v>120</v>
      </c>
      <c r="C13" s="21">
        <v>1053</v>
      </c>
      <c r="D13" s="21">
        <v>565</v>
      </c>
      <c r="E13" s="21">
        <f t="shared" si="0"/>
        <v>0.53656220322886994</v>
      </c>
      <c r="G13" s="6" t="s">
        <v>40</v>
      </c>
      <c r="H13" s="7">
        <v>92.77</v>
      </c>
      <c r="I13" s="7">
        <v>39.01</v>
      </c>
      <c r="J13" s="7">
        <v>47.32</v>
      </c>
      <c r="K13" s="7">
        <v>59.9</v>
      </c>
      <c r="L13" s="7">
        <v>0</v>
      </c>
      <c r="M13" s="12"/>
      <c r="W13" s="6" t="s">
        <v>313</v>
      </c>
      <c r="X13" s="7">
        <v>0.69799999999999995</v>
      </c>
      <c r="Y13" s="7" t="s">
        <v>166</v>
      </c>
      <c r="Z13" s="7" t="s">
        <v>61</v>
      </c>
      <c r="AA13" s="7" t="s">
        <v>62</v>
      </c>
      <c r="AB13" s="12"/>
    </row>
    <row r="14" spans="1:28" x14ac:dyDescent="0.25">
      <c r="B14" s="21" t="s">
        <v>121</v>
      </c>
      <c r="C14" s="21">
        <v>908</v>
      </c>
      <c r="D14" s="21">
        <v>333</v>
      </c>
      <c r="E14" s="21">
        <f t="shared" si="0"/>
        <v>0.36674008810572689</v>
      </c>
      <c r="G14" s="6" t="s">
        <v>41</v>
      </c>
      <c r="H14" s="7">
        <v>3.7309999999999999</v>
      </c>
      <c r="I14" s="7">
        <v>3.2469999999999999</v>
      </c>
      <c r="J14" s="7">
        <v>13.12</v>
      </c>
      <c r="K14" s="7">
        <v>5.0449999999999999</v>
      </c>
      <c r="L14" s="7">
        <v>0</v>
      </c>
      <c r="M14" s="12"/>
      <c r="W14" s="6" t="s">
        <v>314</v>
      </c>
      <c r="X14" s="7">
        <v>0.55220000000000002</v>
      </c>
      <c r="Y14" s="7" t="s">
        <v>167</v>
      </c>
      <c r="Z14" s="7" t="s">
        <v>61</v>
      </c>
      <c r="AA14" s="7" t="s">
        <v>62</v>
      </c>
      <c r="AB14" s="12"/>
    </row>
    <row r="15" spans="1:28" x14ac:dyDescent="0.25">
      <c r="B15" s="21" t="s">
        <v>122</v>
      </c>
      <c r="C15" s="21">
        <v>1072</v>
      </c>
      <c r="D15" s="21">
        <v>332</v>
      </c>
      <c r="E15" s="21">
        <f t="shared" si="0"/>
        <v>0.30970149253731344</v>
      </c>
      <c r="G15" s="6" t="s">
        <v>42</v>
      </c>
      <c r="H15" s="7">
        <v>2.1539999999999999</v>
      </c>
      <c r="I15" s="7">
        <v>1.875</v>
      </c>
      <c r="J15" s="7">
        <v>5.8659999999999997</v>
      </c>
      <c r="K15" s="7">
        <v>2.2559999999999998</v>
      </c>
      <c r="L15" s="7">
        <v>0</v>
      </c>
      <c r="M15" s="12"/>
      <c r="W15" s="6" t="s">
        <v>315</v>
      </c>
      <c r="X15" s="7">
        <v>1.196</v>
      </c>
      <c r="Y15" s="7" t="s">
        <v>168</v>
      </c>
      <c r="Z15" s="7" t="s">
        <v>61</v>
      </c>
      <c r="AA15" s="7" t="s">
        <v>62</v>
      </c>
      <c r="AB15" s="12"/>
    </row>
    <row r="16" spans="1:28" x14ac:dyDescent="0.25">
      <c r="B16" s="21" t="s">
        <v>123</v>
      </c>
      <c r="C16" s="21">
        <v>694</v>
      </c>
      <c r="D16" s="21">
        <v>364</v>
      </c>
      <c r="E16" s="21">
        <f t="shared" si="0"/>
        <v>0.52449567723342938</v>
      </c>
      <c r="G16" s="6"/>
      <c r="H16" s="7"/>
      <c r="I16" s="7"/>
      <c r="J16" s="7"/>
      <c r="K16" s="7"/>
      <c r="L16" s="7"/>
      <c r="M16" s="12"/>
      <c r="W16" s="6" t="s">
        <v>316</v>
      </c>
      <c r="X16" s="7">
        <v>-9.6729999999999997E-2</v>
      </c>
      <c r="Y16" s="7" t="s">
        <v>169</v>
      </c>
      <c r="Z16" s="7" t="s">
        <v>84</v>
      </c>
      <c r="AA16" s="7" t="s">
        <v>85</v>
      </c>
      <c r="AB16" s="12"/>
    </row>
    <row r="17" spans="1:28" x14ac:dyDescent="0.25">
      <c r="G17" s="6" t="s">
        <v>130</v>
      </c>
      <c r="H17" s="7">
        <v>83.5</v>
      </c>
      <c r="I17" s="7">
        <v>30.95</v>
      </c>
      <c r="J17" s="7">
        <v>31.03</v>
      </c>
      <c r="K17" s="7">
        <v>53.64</v>
      </c>
      <c r="L17" s="7">
        <v>0</v>
      </c>
      <c r="M17" s="12"/>
      <c r="W17" s="6" t="s">
        <v>317</v>
      </c>
      <c r="X17" s="7">
        <v>-0.24249999999999999</v>
      </c>
      <c r="Y17" s="7" t="s">
        <v>170</v>
      </c>
      <c r="Z17" s="7" t="s">
        <v>61</v>
      </c>
      <c r="AA17" s="7" t="s">
        <v>145</v>
      </c>
      <c r="AB17" s="12"/>
    </row>
    <row r="18" spans="1:28" x14ac:dyDescent="0.25">
      <c r="A18" s="21" t="s">
        <v>127</v>
      </c>
      <c r="B18" s="21" t="s">
        <v>119</v>
      </c>
      <c r="C18" s="21">
        <v>829</v>
      </c>
      <c r="D18" s="21">
        <v>532</v>
      </c>
      <c r="E18" s="21">
        <f t="shared" si="0"/>
        <v>0.64173703256936065</v>
      </c>
      <c r="G18" s="6" t="s">
        <v>131</v>
      </c>
      <c r="H18" s="7">
        <v>102</v>
      </c>
      <c r="I18" s="7">
        <v>47.08</v>
      </c>
      <c r="J18" s="7">
        <v>63.61</v>
      </c>
      <c r="K18" s="7">
        <v>66.17</v>
      </c>
      <c r="L18" s="7">
        <v>0</v>
      </c>
      <c r="M18" s="12"/>
      <c r="W18" s="6" t="s">
        <v>318</v>
      </c>
      <c r="X18" s="7">
        <v>0.40100000000000002</v>
      </c>
      <c r="Y18" s="7" t="s">
        <v>171</v>
      </c>
      <c r="Z18" s="7" t="s">
        <v>61</v>
      </c>
      <c r="AA18" s="7" t="s">
        <v>78</v>
      </c>
      <c r="AB18" s="12"/>
    </row>
    <row r="19" spans="1:28" x14ac:dyDescent="0.25">
      <c r="B19" s="21" t="s">
        <v>120</v>
      </c>
      <c r="C19" s="21">
        <v>945</v>
      </c>
      <c r="D19" s="21">
        <v>625</v>
      </c>
      <c r="E19" s="21">
        <f t="shared" si="0"/>
        <v>0.66137566137566139</v>
      </c>
      <c r="G19" s="6"/>
      <c r="H19" s="7"/>
      <c r="I19" s="7"/>
      <c r="J19" s="7"/>
      <c r="K19" s="7"/>
      <c r="L19" s="7"/>
      <c r="M19" s="12"/>
      <c r="W19" s="6" t="s">
        <v>319</v>
      </c>
      <c r="X19" s="7">
        <v>-0.14580000000000001</v>
      </c>
      <c r="Y19" s="7" t="s">
        <v>172</v>
      </c>
      <c r="Z19" s="7" t="s">
        <v>84</v>
      </c>
      <c r="AA19" s="7" t="s">
        <v>85</v>
      </c>
      <c r="AB19" s="12"/>
    </row>
    <row r="20" spans="1:28" x14ac:dyDescent="0.25">
      <c r="B20" s="21" t="s">
        <v>121</v>
      </c>
      <c r="C20" s="21">
        <v>961</v>
      </c>
      <c r="D20" s="21">
        <v>520</v>
      </c>
      <c r="E20" s="21">
        <f t="shared" si="0"/>
        <v>0.54110301768990632</v>
      </c>
      <c r="G20" s="6" t="s">
        <v>132</v>
      </c>
      <c r="H20" s="7">
        <v>278.3</v>
      </c>
      <c r="I20" s="7">
        <v>117</v>
      </c>
      <c r="J20" s="7">
        <v>236.6</v>
      </c>
      <c r="K20" s="7">
        <v>299.5</v>
      </c>
      <c r="L20" s="7">
        <v>0</v>
      </c>
      <c r="M20" s="12"/>
      <c r="W20" s="6" t="s">
        <v>320</v>
      </c>
      <c r="X20" s="7">
        <v>0.49769999999999998</v>
      </c>
      <c r="Y20" s="7" t="s">
        <v>173</v>
      </c>
      <c r="Z20" s="7" t="s">
        <v>61</v>
      </c>
      <c r="AA20" s="7" t="s">
        <v>62</v>
      </c>
      <c r="AB20" s="12"/>
    </row>
    <row r="21" spans="1:28" x14ac:dyDescent="0.25">
      <c r="B21" s="21" t="s">
        <v>122</v>
      </c>
      <c r="C21" s="21">
        <v>866</v>
      </c>
      <c r="D21" s="21">
        <v>499</v>
      </c>
      <c r="E21" s="21">
        <f t="shared" si="0"/>
        <v>0.57621247113163976</v>
      </c>
      <c r="W21" s="6" t="s">
        <v>321</v>
      </c>
      <c r="X21" s="7">
        <v>0.64349999999999996</v>
      </c>
      <c r="Y21" s="7" t="s">
        <v>174</v>
      </c>
      <c r="Z21" s="7" t="s">
        <v>61</v>
      </c>
      <c r="AA21" s="7" t="s">
        <v>62</v>
      </c>
    </row>
    <row r="22" spans="1:28" x14ac:dyDescent="0.25">
      <c r="B22" s="21" t="s">
        <v>123</v>
      </c>
      <c r="C22" s="21">
        <v>790</v>
      </c>
      <c r="D22" s="21">
        <v>454</v>
      </c>
      <c r="E22" s="21">
        <f t="shared" si="0"/>
        <v>0.57468354430379742</v>
      </c>
    </row>
    <row r="23" spans="1:28" x14ac:dyDescent="0.25">
      <c r="M23" s="12"/>
    </row>
    <row r="24" spans="1:28" x14ac:dyDescent="0.25">
      <c r="A24" s="21" t="s">
        <v>128</v>
      </c>
      <c r="B24" s="21" t="s">
        <v>119</v>
      </c>
      <c r="C24" s="21">
        <v>1014</v>
      </c>
      <c r="D24" s="21">
        <v>0</v>
      </c>
      <c r="E24" s="21">
        <f t="shared" si="0"/>
        <v>0</v>
      </c>
      <c r="M24" s="12"/>
    </row>
    <row r="25" spans="1:28" x14ac:dyDescent="0.25">
      <c r="B25" s="21" t="s">
        <v>120</v>
      </c>
      <c r="C25" s="21">
        <v>985</v>
      </c>
      <c r="D25" s="21">
        <v>0</v>
      </c>
      <c r="E25" s="21">
        <f t="shared" si="0"/>
        <v>0</v>
      </c>
      <c r="M25" s="12"/>
    </row>
    <row r="26" spans="1:28" x14ac:dyDescent="0.25">
      <c r="B26" s="21" t="s">
        <v>121</v>
      </c>
      <c r="C26" s="21">
        <v>894</v>
      </c>
      <c r="D26" s="21">
        <v>0</v>
      </c>
      <c r="E26" s="21">
        <f t="shared" si="0"/>
        <v>0</v>
      </c>
      <c r="M26" s="12"/>
    </row>
    <row r="27" spans="1:28" x14ac:dyDescent="0.25">
      <c r="M27" s="22" t="s">
        <v>322</v>
      </c>
      <c r="N27" s="22" t="s">
        <v>323</v>
      </c>
      <c r="O27" s="22" t="s">
        <v>324</v>
      </c>
    </row>
    <row r="28" spans="1:28" x14ac:dyDescent="0.25">
      <c r="C28" s="21" t="s">
        <v>138</v>
      </c>
      <c r="D28" s="21" t="s">
        <v>137</v>
      </c>
      <c r="E28" s="21" t="s">
        <v>139</v>
      </c>
      <c r="F28" s="21" t="s">
        <v>140</v>
      </c>
      <c r="G28" s="21" t="s">
        <v>141</v>
      </c>
      <c r="H28" s="21" t="s">
        <v>142</v>
      </c>
      <c r="I28" s="21" t="s">
        <v>143</v>
      </c>
      <c r="L28" s="6" t="s">
        <v>34</v>
      </c>
      <c r="M28" s="7">
        <v>3</v>
      </c>
      <c r="N28" s="7">
        <v>5</v>
      </c>
      <c r="O28" s="7">
        <v>5</v>
      </c>
      <c r="P28" s="12"/>
    </row>
    <row r="29" spans="1:28" x14ac:dyDescent="0.25">
      <c r="A29" s="21" t="s">
        <v>134</v>
      </c>
      <c r="B29" s="21" t="s">
        <v>118</v>
      </c>
      <c r="C29" s="21">
        <v>0.42756804214223004</v>
      </c>
      <c r="D29" s="21">
        <f>AVERAGE(E4:E6)</f>
        <v>0.92756237879546166</v>
      </c>
      <c r="E29" s="21">
        <v>0</v>
      </c>
      <c r="F29" s="21">
        <f>D29-C29</f>
        <v>0.49999433665323162</v>
      </c>
      <c r="G29" s="21">
        <f>C29-E29</f>
        <v>0.42756804214223004</v>
      </c>
      <c r="H29" s="21">
        <v>1</v>
      </c>
      <c r="I29" s="21">
        <f>F29/G29*H29</f>
        <v>1.169391271967209</v>
      </c>
      <c r="L29" s="6"/>
      <c r="M29" s="7"/>
      <c r="N29" s="7"/>
      <c r="O29" s="7"/>
      <c r="P29" s="12"/>
    </row>
    <row r="30" spans="1:28" x14ac:dyDescent="0.25">
      <c r="B30" s="21" t="s">
        <v>120</v>
      </c>
      <c r="C30" s="21">
        <v>0.36954314720812181</v>
      </c>
      <c r="D30" s="21">
        <v>0.92756237879546166</v>
      </c>
      <c r="E30" s="21">
        <v>0</v>
      </c>
      <c r="F30" s="21">
        <f t="shared" ref="F30:F41" si="1">D30-C30</f>
        <v>0.55801923158733979</v>
      </c>
      <c r="G30" s="21">
        <f t="shared" ref="G30:G41" si="2">C30-E30</f>
        <v>0.36954314720812181</v>
      </c>
      <c r="H30" s="21">
        <v>1</v>
      </c>
      <c r="I30" s="21">
        <f t="shared" ref="I30:I41" si="3">F30/G30*H30</f>
        <v>1.5100245689932135</v>
      </c>
      <c r="L30" s="6" t="s">
        <v>35</v>
      </c>
      <c r="M30" s="7">
        <v>1.169</v>
      </c>
      <c r="N30" s="7">
        <v>0.47589999999999999</v>
      </c>
      <c r="O30" s="7">
        <v>0.40250000000000002</v>
      </c>
      <c r="P30" s="12"/>
    </row>
    <row r="31" spans="1:28" x14ac:dyDescent="0.25">
      <c r="B31" s="21" t="s">
        <v>121</v>
      </c>
      <c r="C31" s="21">
        <v>0.37329700272479566</v>
      </c>
      <c r="D31" s="21">
        <v>0.92756237879546166</v>
      </c>
      <c r="E31" s="21">
        <v>0</v>
      </c>
      <c r="F31" s="21">
        <f t="shared" si="1"/>
        <v>0.55426537607066595</v>
      </c>
      <c r="G31" s="21">
        <f t="shared" si="2"/>
        <v>0.37329700272479566</v>
      </c>
      <c r="H31" s="21">
        <v>1</v>
      </c>
      <c r="I31" s="21">
        <f t="shared" si="3"/>
        <v>1.4847838906418569</v>
      </c>
      <c r="L31" s="6" t="s">
        <v>36</v>
      </c>
      <c r="M31" s="7">
        <v>1.169</v>
      </c>
      <c r="N31" s="7">
        <v>0.60229999999999995</v>
      </c>
      <c r="O31" s="7">
        <v>0.4239</v>
      </c>
      <c r="P31" s="12"/>
    </row>
    <row r="32" spans="1:28" x14ac:dyDescent="0.25">
      <c r="A32" s="21" t="s">
        <v>135</v>
      </c>
      <c r="B32" s="21" t="s">
        <v>118</v>
      </c>
      <c r="C32" s="21">
        <v>0.62847965738758027</v>
      </c>
      <c r="D32" s="21">
        <v>0.92756237879546166</v>
      </c>
      <c r="E32" s="21">
        <v>0</v>
      </c>
      <c r="F32" s="21">
        <f t="shared" si="1"/>
        <v>0.29908272140788139</v>
      </c>
      <c r="G32" s="21">
        <f t="shared" si="2"/>
        <v>0.62847965738758027</v>
      </c>
      <c r="H32" s="21">
        <v>1</v>
      </c>
      <c r="I32" s="21">
        <f t="shared" si="3"/>
        <v>0.47588289913962734</v>
      </c>
      <c r="L32" s="6" t="s">
        <v>37</v>
      </c>
      <c r="M32" s="7">
        <v>1.4850000000000001</v>
      </c>
      <c r="N32" s="7">
        <v>0.76849999999999996</v>
      </c>
      <c r="O32" s="7">
        <v>0.60980000000000001</v>
      </c>
      <c r="P32" s="12"/>
    </row>
    <row r="33" spans="1:29" x14ac:dyDescent="0.25">
      <c r="B33" s="21" t="s">
        <v>120</v>
      </c>
      <c r="C33" s="21">
        <v>0.53656220322886994</v>
      </c>
      <c r="D33" s="21">
        <v>0.92756237879546166</v>
      </c>
      <c r="E33" s="21">
        <v>0</v>
      </c>
      <c r="F33" s="21">
        <f t="shared" si="1"/>
        <v>0.39100017556659172</v>
      </c>
      <c r="G33" s="21">
        <f t="shared" si="2"/>
        <v>0.53656220322886994</v>
      </c>
      <c r="H33" s="21">
        <v>1</v>
      </c>
      <c r="I33" s="21">
        <f t="shared" si="3"/>
        <v>0.72871360154269216</v>
      </c>
      <c r="L33" s="6" t="s">
        <v>38</v>
      </c>
      <c r="M33" s="7">
        <v>1.51</v>
      </c>
      <c r="N33" s="7">
        <v>1.762</v>
      </c>
      <c r="O33" s="7">
        <v>0.66410000000000002</v>
      </c>
      <c r="P33" s="12"/>
    </row>
    <row r="34" spans="1:29" x14ac:dyDescent="0.25">
      <c r="B34" s="21" t="s">
        <v>121</v>
      </c>
      <c r="C34" s="21">
        <v>0.36674008810572689</v>
      </c>
      <c r="D34" s="21">
        <v>0.92756237879546166</v>
      </c>
      <c r="E34" s="21">
        <v>0</v>
      </c>
      <c r="F34" s="21">
        <f t="shared" si="1"/>
        <v>0.56082229068973477</v>
      </c>
      <c r="G34" s="21">
        <f t="shared" si="2"/>
        <v>0.36674008810572689</v>
      </c>
      <c r="H34" s="21">
        <v>1</v>
      </c>
      <c r="I34" s="21">
        <f t="shared" si="3"/>
        <v>1.5292091289678051</v>
      </c>
      <c r="L34" s="6" t="s">
        <v>39</v>
      </c>
      <c r="M34" s="7">
        <v>1.51</v>
      </c>
      <c r="N34" s="7">
        <v>1.9950000000000001</v>
      </c>
      <c r="O34" s="7">
        <v>0.71419999999999995</v>
      </c>
      <c r="P34" s="12"/>
    </row>
    <row r="35" spans="1:29" x14ac:dyDescent="0.25">
      <c r="B35" s="21" t="s">
        <v>122</v>
      </c>
      <c r="C35" s="21">
        <v>0.30970149253731344</v>
      </c>
      <c r="D35" s="21">
        <v>0.92756237879546166</v>
      </c>
      <c r="E35" s="21">
        <v>0</v>
      </c>
      <c r="F35" s="21">
        <f t="shared" si="1"/>
        <v>0.61786088625814828</v>
      </c>
      <c r="G35" s="21">
        <f t="shared" si="2"/>
        <v>0.30970149253731344</v>
      </c>
      <c r="H35" s="21">
        <v>1</v>
      </c>
      <c r="I35" s="21">
        <f t="shared" si="3"/>
        <v>1.9950206929781173</v>
      </c>
      <c r="L35" s="6"/>
      <c r="M35" s="7"/>
      <c r="N35" s="7"/>
      <c r="O35" s="7"/>
      <c r="P35" s="12"/>
    </row>
    <row r="36" spans="1:29" x14ac:dyDescent="0.25">
      <c r="B36" s="21" t="s">
        <v>123</v>
      </c>
      <c r="C36" s="21">
        <v>0.52449567723342938</v>
      </c>
      <c r="D36" s="21">
        <v>0.92756237879546166</v>
      </c>
      <c r="E36" s="21">
        <v>0</v>
      </c>
      <c r="F36" s="21">
        <f t="shared" si="1"/>
        <v>0.40306670156203228</v>
      </c>
      <c r="G36" s="21">
        <f t="shared" si="2"/>
        <v>0.52449567723342938</v>
      </c>
      <c r="H36" s="21">
        <v>1</v>
      </c>
      <c r="I36" s="21">
        <f t="shared" si="3"/>
        <v>0.76848431561552311</v>
      </c>
      <c r="L36" s="6" t="s">
        <v>40</v>
      </c>
      <c r="M36" s="7">
        <v>1.3879999999999999</v>
      </c>
      <c r="N36" s="7">
        <v>1.099</v>
      </c>
      <c r="O36" s="7">
        <v>0.55720000000000003</v>
      </c>
      <c r="P36" s="12"/>
      <c r="AC36" s="12"/>
    </row>
    <row r="37" spans="1:29" x14ac:dyDescent="0.25">
      <c r="A37" s="21" t="s">
        <v>136</v>
      </c>
      <c r="B37" s="21" t="s">
        <v>118</v>
      </c>
      <c r="C37" s="21">
        <v>0.64173703256936065</v>
      </c>
      <c r="D37" s="21">
        <v>0.92756237879546166</v>
      </c>
      <c r="E37" s="21">
        <v>0</v>
      </c>
      <c r="F37" s="21">
        <f t="shared" si="1"/>
        <v>0.28582534622610101</v>
      </c>
      <c r="G37" s="21">
        <f t="shared" si="2"/>
        <v>0.64173703256936065</v>
      </c>
      <c r="H37" s="21">
        <v>1</v>
      </c>
      <c r="I37" s="21">
        <f>F37/G37*H37</f>
        <v>0.44539325567939425</v>
      </c>
      <c r="L37" s="6" t="s">
        <v>41</v>
      </c>
      <c r="M37" s="7">
        <v>0.1898</v>
      </c>
      <c r="N37" s="7">
        <v>0.63690000000000002</v>
      </c>
      <c r="O37" s="7">
        <v>0.1295</v>
      </c>
      <c r="P37" s="12"/>
    </row>
    <row r="38" spans="1:29" x14ac:dyDescent="0.25">
      <c r="B38" s="21" t="s">
        <v>120</v>
      </c>
      <c r="C38" s="21">
        <v>0.66137566137566139</v>
      </c>
      <c r="D38" s="21">
        <v>0.92756237879546166</v>
      </c>
      <c r="E38" s="21">
        <v>0</v>
      </c>
      <c r="F38" s="21">
        <f t="shared" si="1"/>
        <v>0.26618671741980027</v>
      </c>
      <c r="G38" s="21">
        <f t="shared" si="2"/>
        <v>0.66137566137566139</v>
      </c>
      <c r="H38" s="21">
        <v>1</v>
      </c>
      <c r="I38" s="21">
        <f t="shared" si="3"/>
        <v>0.40247431673873801</v>
      </c>
      <c r="L38" s="6" t="s">
        <v>42</v>
      </c>
      <c r="M38" s="7">
        <v>0.1096</v>
      </c>
      <c r="N38" s="7">
        <v>0.2848</v>
      </c>
      <c r="O38" s="7">
        <v>5.7919999999999999E-2</v>
      </c>
      <c r="P38" s="12"/>
    </row>
    <row r="39" spans="1:29" x14ac:dyDescent="0.25">
      <c r="B39" s="21" t="s">
        <v>121</v>
      </c>
      <c r="C39" s="21">
        <v>0.54110301768990632</v>
      </c>
      <c r="D39" s="21">
        <v>0.92756237879546166</v>
      </c>
      <c r="E39" s="21">
        <v>0</v>
      </c>
      <c r="F39" s="21">
        <f t="shared" si="1"/>
        <v>0.38645936110555534</v>
      </c>
      <c r="G39" s="21">
        <f t="shared" si="2"/>
        <v>0.54110301768990632</v>
      </c>
      <c r="H39" s="21">
        <v>1</v>
      </c>
      <c r="I39" s="21">
        <f t="shared" si="3"/>
        <v>0.71420662696622828</v>
      </c>
      <c r="L39" s="6"/>
      <c r="M39" s="7"/>
      <c r="N39" s="7"/>
      <c r="O39" s="7"/>
      <c r="P39" s="12"/>
    </row>
    <row r="40" spans="1:29" x14ac:dyDescent="0.25">
      <c r="B40" s="21" t="s">
        <v>122</v>
      </c>
      <c r="C40" s="21">
        <v>0.57621247113163976</v>
      </c>
      <c r="D40" s="21">
        <v>0.92756237879546166</v>
      </c>
      <c r="E40" s="21">
        <v>0</v>
      </c>
      <c r="F40" s="21">
        <f t="shared" si="1"/>
        <v>0.3513499076638219</v>
      </c>
      <c r="G40" s="21">
        <f t="shared" si="2"/>
        <v>0.57621247113163976</v>
      </c>
      <c r="H40" s="21">
        <v>1</v>
      </c>
      <c r="I40" s="21">
        <f t="shared" si="3"/>
        <v>0.60975755518410768</v>
      </c>
      <c r="L40" s="6" t="s">
        <v>43</v>
      </c>
      <c r="M40" s="7">
        <v>0.91659999999999997</v>
      </c>
      <c r="N40" s="7">
        <v>0.30859999999999999</v>
      </c>
      <c r="O40" s="7">
        <v>0.39639999999999997</v>
      </c>
      <c r="P40" s="12"/>
    </row>
    <row r="41" spans="1:29" x14ac:dyDescent="0.25">
      <c r="B41" s="21" t="s">
        <v>123</v>
      </c>
      <c r="C41" s="21">
        <v>0.57468354430379742</v>
      </c>
      <c r="D41" s="21">
        <v>0.92756237879546166</v>
      </c>
      <c r="E41" s="21">
        <v>0</v>
      </c>
      <c r="F41" s="21">
        <f t="shared" si="1"/>
        <v>0.35287883449166424</v>
      </c>
      <c r="G41" s="21">
        <f t="shared" si="2"/>
        <v>0.57468354430379742</v>
      </c>
      <c r="H41" s="21">
        <v>1</v>
      </c>
      <c r="I41" s="21">
        <f t="shared" si="3"/>
        <v>0.61404026266170653</v>
      </c>
      <c r="L41" s="6" t="s">
        <v>44</v>
      </c>
      <c r="M41" s="7">
        <v>1.86</v>
      </c>
      <c r="N41" s="7">
        <v>1.89</v>
      </c>
      <c r="O41" s="7">
        <v>0.71799999999999997</v>
      </c>
      <c r="P41" s="12"/>
    </row>
    <row r="43" spans="1:29" x14ac:dyDescent="0.25">
      <c r="L43" s="6" t="s">
        <v>144</v>
      </c>
      <c r="M43" s="7" t="s">
        <v>56</v>
      </c>
      <c r="N43" s="7" t="s">
        <v>57</v>
      </c>
      <c r="O43" s="7" t="s">
        <v>58</v>
      </c>
      <c r="P43" s="7" t="s">
        <v>59</v>
      </c>
      <c r="Q43" s="12"/>
    </row>
    <row r="44" spans="1:29" x14ac:dyDescent="0.25">
      <c r="L44" s="6"/>
      <c r="M44" s="7"/>
      <c r="N44" s="7"/>
      <c r="O44" s="7"/>
      <c r="P44" s="7"/>
      <c r="Q44" s="12"/>
    </row>
    <row r="45" spans="1:29" x14ac:dyDescent="0.25">
      <c r="L45" s="6" t="s">
        <v>325</v>
      </c>
      <c r="M45" s="7">
        <v>0.28860000000000002</v>
      </c>
      <c r="N45" s="7" t="s">
        <v>146</v>
      </c>
      <c r="O45" s="7" t="s">
        <v>84</v>
      </c>
      <c r="P45" s="7" t="s">
        <v>85</v>
      </c>
      <c r="Q45" s="12"/>
    </row>
    <row r="46" spans="1:29" x14ac:dyDescent="0.25">
      <c r="L46" s="6" t="s">
        <v>326</v>
      </c>
      <c r="M46" s="7">
        <v>0.83089999999999997</v>
      </c>
      <c r="N46" s="7" t="s">
        <v>147</v>
      </c>
      <c r="O46" s="7" t="s">
        <v>61</v>
      </c>
      <c r="P46" s="7" t="s">
        <v>145</v>
      </c>
      <c r="Q46" s="12"/>
    </row>
    <row r="48" spans="1:29" x14ac:dyDescent="0.25">
      <c r="L48" s="6" t="s">
        <v>45</v>
      </c>
      <c r="M48" s="7" t="s">
        <v>46</v>
      </c>
      <c r="N48" s="7" t="s">
        <v>47</v>
      </c>
      <c r="O48" s="7" t="s">
        <v>48</v>
      </c>
      <c r="P48" s="7" t="s">
        <v>49</v>
      </c>
      <c r="Q48" s="7" t="s">
        <v>15</v>
      </c>
      <c r="R48" s="12"/>
    </row>
    <row r="49" spans="1:38" x14ac:dyDescent="0.25">
      <c r="L49" s="6" t="s">
        <v>50</v>
      </c>
      <c r="M49" s="7">
        <v>1.458</v>
      </c>
      <c r="N49" s="7">
        <v>2</v>
      </c>
      <c r="O49" s="7">
        <v>0.72909999999999997</v>
      </c>
      <c r="P49" s="7" t="s">
        <v>161</v>
      </c>
      <c r="Q49" s="7" t="s">
        <v>162</v>
      </c>
      <c r="R49" s="12"/>
    </row>
    <row r="50" spans="1:38" x14ac:dyDescent="0.25">
      <c r="L50" s="6" t="s">
        <v>53</v>
      </c>
      <c r="M50" s="7">
        <v>1.762</v>
      </c>
      <c r="N50" s="7">
        <v>10</v>
      </c>
      <c r="O50" s="7">
        <v>0.1762</v>
      </c>
      <c r="P50" s="7"/>
      <c r="Q50" s="7"/>
      <c r="R50" s="12"/>
    </row>
    <row r="51" spans="1:38" x14ac:dyDescent="0.25">
      <c r="L51" s="6" t="s">
        <v>54</v>
      </c>
      <c r="M51" s="7">
        <v>3.22</v>
      </c>
      <c r="N51" s="7">
        <v>12</v>
      </c>
      <c r="O51" s="7"/>
      <c r="P51" s="7"/>
      <c r="Q51" s="7"/>
      <c r="R51" s="12"/>
    </row>
    <row r="55" spans="1:38" x14ac:dyDescent="0.25">
      <c r="A55" s="21" t="s">
        <v>148</v>
      </c>
      <c r="C55" s="21" t="s">
        <v>116</v>
      </c>
      <c r="D55" s="21" t="s">
        <v>117</v>
      </c>
      <c r="E55" s="21" t="s">
        <v>129</v>
      </c>
      <c r="K55" s="22" t="s">
        <v>133</v>
      </c>
      <c r="L55" s="22" t="s">
        <v>327</v>
      </c>
      <c r="M55" s="22" t="s">
        <v>328</v>
      </c>
      <c r="N55" s="22" t="s">
        <v>329</v>
      </c>
      <c r="O55" s="22" t="s">
        <v>330</v>
      </c>
    </row>
    <row r="56" spans="1:38" x14ac:dyDescent="0.25">
      <c r="A56" s="21" t="s">
        <v>124</v>
      </c>
      <c r="B56" s="21" t="s">
        <v>119</v>
      </c>
      <c r="C56" s="21">
        <v>1238</v>
      </c>
      <c r="D56" s="21">
        <v>1207</v>
      </c>
      <c r="E56" s="21">
        <f>D56/C56</f>
        <v>0.97495961227786754</v>
      </c>
      <c r="J56" s="6" t="s">
        <v>34</v>
      </c>
      <c r="K56" s="7">
        <v>3</v>
      </c>
      <c r="L56" s="7">
        <v>5</v>
      </c>
      <c r="M56" s="7">
        <v>5</v>
      </c>
      <c r="N56" s="7">
        <v>5</v>
      </c>
      <c r="O56" s="7">
        <v>3</v>
      </c>
      <c r="P56" s="12"/>
      <c r="X56" s="21" t="s">
        <v>176</v>
      </c>
    </row>
    <row r="57" spans="1:38" x14ac:dyDescent="0.25">
      <c r="B57" s="21" t="s">
        <v>120</v>
      </c>
      <c r="C57" s="21">
        <v>1439</v>
      </c>
      <c r="D57" s="21">
        <v>1392</v>
      </c>
      <c r="E57" s="21">
        <f t="shared" ref="E57:E58" si="4">D57/C57</f>
        <v>0.96733842946490622</v>
      </c>
      <c r="J57" s="6"/>
      <c r="K57" s="7"/>
      <c r="L57" s="7"/>
      <c r="M57" s="7"/>
      <c r="N57" s="7"/>
      <c r="O57" s="7"/>
      <c r="P57" s="12"/>
      <c r="X57" s="6" t="s">
        <v>45</v>
      </c>
      <c r="Y57" s="7" t="s">
        <v>46</v>
      </c>
      <c r="Z57" s="7" t="s">
        <v>47</v>
      </c>
      <c r="AA57" s="7" t="s">
        <v>48</v>
      </c>
      <c r="AB57" s="7" t="s">
        <v>49</v>
      </c>
      <c r="AC57" s="7" t="s">
        <v>15</v>
      </c>
      <c r="AL57" s="12"/>
    </row>
    <row r="58" spans="1:38" x14ac:dyDescent="0.25">
      <c r="B58" s="21" t="s">
        <v>121</v>
      </c>
      <c r="C58" s="21">
        <v>1214</v>
      </c>
      <c r="D58" s="21">
        <v>1166</v>
      </c>
      <c r="E58" s="21">
        <f t="shared" si="4"/>
        <v>0.96046128500823724</v>
      </c>
      <c r="J58" s="6" t="s">
        <v>35</v>
      </c>
      <c r="K58" s="7">
        <v>96.05</v>
      </c>
      <c r="L58" s="7">
        <v>55.77</v>
      </c>
      <c r="M58" s="7">
        <v>57.14</v>
      </c>
      <c r="N58" s="7">
        <v>70.31</v>
      </c>
      <c r="O58" s="7">
        <v>0</v>
      </c>
      <c r="P58" s="12"/>
      <c r="X58" s="6" t="s">
        <v>50</v>
      </c>
      <c r="Y58" s="7">
        <v>2.746</v>
      </c>
      <c r="Z58" s="7">
        <v>4</v>
      </c>
      <c r="AA58" s="7">
        <v>0.68640000000000001</v>
      </c>
      <c r="AB58" s="7" t="s">
        <v>175</v>
      </c>
      <c r="AC58" s="7" t="s">
        <v>52</v>
      </c>
      <c r="AL58" s="12"/>
    </row>
    <row r="59" spans="1:38" x14ac:dyDescent="0.25">
      <c r="J59" s="6" t="s">
        <v>36</v>
      </c>
      <c r="K59" s="7">
        <v>96.05</v>
      </c>
      <c r="L59" s="7">
        <v>58.59</v>
      </c>
      <c r="M59" s="7">
        <v>60.66</v>
      </c>
      <c r="N59" s="7">
        <v>72.540000000000006</v>
      </c>
      <c r="O59" s="7">
        <v>0</v>
      </c>
      <c r="P59" s="12"/>
      <c r="X59" s="6" t="s">
        <v>53</v>
      </c>
      <c r="Y59" s="7">
        <v>8.3349999999999994E-2</v>
      </c>
      <c r="Z59" s="7">
        <v>16</v>
      </c>
      <c r="AA59" s="7">
        <v>5.2090000000000001E-3</v>
      </c>
      <c r="AB59" s="7"/>
      <c r="AC59" s="7"/>
      <c r="AL59" s="12"/>
    </row>
    <row r="60" spans="1:38" x14ac:dyDescent="0.25">
      <c r="A60" s="21" t="s">
        <v>150</v>
      </c>
      <c r="B60" s="21" t="s">
        <v>119</v>
      </c>
      <c r="C60" s="21">
        <v>845</v>
      </c>
      <c r="D60" s="21">
        <v>576</v>
      </c>
      <c r="E60" s="21">
        <f t="shared" ref="E60:E64" si="5">D60/C60</f>
        <v>0.68165680473372781</v>
      </c>
      <c r="J60" s="6" t="s">
        <v>37</v>
      </c>
      <c r="K60" s="7">
        <v>96.73</v>
      </c>
      <c r="L60" s="7">
        <v>66.8</v>
      </c>
      <c r="M60" s="7">
        <v>65.400000000000006</v>
      </c>
      <c r="N60" s="7">
        <v>78.040000000000006</v>
      </c>
      <c r="O60" s="7">
        <v>0</v>
      </c>
      <c r="P60" s="12"/>
      <c r="X60" s="6" t="s">
        <v>54</v>
      </c>
      <c r="Y60" s="7">
        <v>2.8290000000000002</v>
      </c>
      <c r="Z60" s="7">
        <v>20</v>
      </c>
      <c r="AA60" s="7"/>
      <c r="AB60" s="7"/>
      <c r="AC60" s="7"/>
      <c r="AL60" s="12"/>
    </row>
    <row r="61" spans="1:38" x14ac:dyDescent="0.25">
      <c r="B61" s="21" t="s">
        <v>120</v>
      </c>
      <c r="C61" s="21">
        <v>1725</v>
      </c>
      <c r="D61" s="21">
        <v>962</v>
      </c>
      <c r="E61" s="21">
        <f t="shared" si="5"/>
        <v>0.55768115942028984</v>
      </c>
      <c r="J61" s="6" t="s">
        <v>38</v>
      </c>
      <c r="K61" s="7">
        <v>97.5</v>
      </c>
      <c r="L61" s="7">
        <v>69.33</v>
      </c>
      <c r="M61" s="7">
        <v>74.11</v>
      </c>
      <c r="N61" s="7">
        <v>80.819999999999993</v>
      </c>
      <c r="O61" s="7">
        <v>0</v>
      </c>
      <c r="P61" s="12"/>
    </row>
    <row r="62" spans="1:38" x14ac:dyDescent="0.25">
      <c r="B62" s="21" t="s">
        <v>121</v>
      </c>
      <c r="C62" s="21">
        <v>1306</v>
      </c>
      <c r="D62" s="21">
        <v>802</v>
      </c>
      <c r="E62" s="21">
        <f t="shared" si="5"/>
        <v>0.61408882082695249</v>
      </c>
      <c r="J62" s="6" t="s">
        <v>39</v>
      </c>
      <c r="K62" s="7">
        <v>97.5</v>
      </c>
      <c r="L62" s="7">
        <v>70.5</v>
      </c>
      <c r="M62" s="7">
        <v>74.650000000000006</v>
      </c>
      <c r="N62" s="7">
        <v>82.21</v>
      </c>
      <c r="O62" s="7">
        <v>0</v>
      </c>
      <c r="P62" s="12"/>
      <c r="X62" s="6" t="s">
        <v>55</v>
      </c>
      <c r="Y62" s="7" t="s">
        <v>56</v>
      </c>
      <c r="Z62" s="7" t="s">
        <v>57</v>
      </c>
      <c r="AA62" s="7" t="s">
        <v>58</v>
      </c>
      <c r="AB62" s="7" t="s">
        <v>59</v>
      </c>
      <c r="AC62" s="12"/>
    </row>
    <row r="63" spans="1:38" x14ac:dyDescent="0.25">
      <c r="B63" s="21" t="s">
        <v>122</v>
      </c>
      <c r="C63" s="21">
        <v>1500</v>
      </c>
      <c r="D63" s="21">
        <v>1002</v>
      </c>
      <c r="E63" s="21">
        <f t="shared" si="5"/>
        <v>0.66800000000000004</v>
      </c>
      <c r="J63" s="6"/>
      <c r="K63" s="7"/>
      <c r="L63" s="7"/>
      <c r="M63" s="7"/>
      <c r="N63" s="7"/>
      <c r="O63" s="7"/>
      <c r="P63" s="12"/>
      <c r="X63" s="6"/>
      <c r="Y63" s="7"/>
      <c r="Z63" s="7"/>
      <c r="AA63" s="7"/>
      <c r="AB63" s="7"/>
      <c r="AC63" s="12"/>
    </row>
    <row r="64" spans="1:38" x14ac:dyDescent="0.25">
      <c r="B64" s="21" t="s">
        <v>123</v>
      </c>
      <c r="C64" s="21">
        <v>1122</v>
      </c>
      <c r="D64" s="21">
        <v>791</v>
      </c>
      <c r="E64" s="21">
        <f t="shared" si="5"/>
        <v>0.70499108734402849</v>
      </c>
      <c r="J64" s="6" t="s">
        <v>40</v>
      </c>
      <c r="K64" s="7">
        <v>96.76</v>
      </c>
      <c r="L64" s="7">
        <v>64.53</v>
      </c>
      <c r="M64" s="7">
        <v>66.98</v>
      </c>
      <c r="N64" s="7">
        <v>76.95</v>
      </c>
      <c r="O64" s="7">
        <v>0</v>
      </c>
      <c r="P64" s="12"/>
      <c r="X64" s="6" t="s">
        <v>331</v>
      </c>
      <c r="Y64" s="7">
        <v>0.61319999999999997</v>
      </c>
      <c r="Z64" s="7" t="s">
        <v>177</v>
      </c>
      <c r="AA64" s="7" t="s">
        <v>61</v>
      </c>
      <c r="AB64" s="7" t="s">
        <v>62</v>
      </c>
      <c r="AC64" s="12"/>
    </row>
    <row r="65" spans="1:29" x14ac:dyDescent="0.25">
      <c r="J65" s="6" t="s">
        <v>41</v>
      </c>
      <c r="K65" s="7">
        <v>0.72519999999999996</v>
      </c>
      <c r="L65" s="7">
        <v>5.9269999999999996</v>
      </c>
      <c r="M65" s="7">
        <v>7.234</v>
      </c>
      <c r="N65" s="7">
        <v>4.5759999999999996</v>
      </c>
      <c r="O65" s="7">
        <v>0</v>
      </c>
      <c r="P65" s="12"/>
      <c r="X65" s="6" t="s">
        <v>332</v>
      </c>
      <c r="Y65" s="7">
        <v>0.57909999999999995</v>
      </c>
      <c r="Z65" s="7" t="s">
        <v>178</v>
      </c>
      <c r="AA65" s="7" t="s">
        <v>61</v>
      </c>
      <c r="AB65" s="7" t="s">
        <v>62</v>
      </c>
      <c r="AC65" s="12"/>
    </row>
    <row r="66" spans="1:29" x14ac:dyDescent="0.25">
      <c r="A66" s="21" t="s">
        <v>151</v>
      </c>
      <c r="B66" s="21" t="s">
        <v>119</v>
      </c>
      <c r="C66" s="21">
        <v>1085</v>
      </c>
      <c r="D66" s="21">
        <v>620</v>
      </c>
      <c r="E66" s="21">
        <f t="shared" ref="E66:E70" si="6">D66/C66</f>
        <v>0.5714285714285714</v>
      </c>
      <c r="J66" s="6" t="s">
        <v>42</v>
      </c>
      <c r="K66" s="7">
        <v>0.41870000000000002</v>
      </c>
      <c r="L66" s="7">
        <v>2.6509999999999998</v>
      </c>
      <c r="M66" s="7">
        <v>3.2349999999999999</v>
      </c>
      <c r="N66" s="7">
        <v>2.0459999999999998</v>
      </c>
      <c r="O66" s="7">
        <v>0</v>
      </c>
      <c r="P66" s="12"/>
      <c r="X66" s="6" t="s">
        <v>333</v>
      </c>
      <c r="Y66" s="7">
        <v>0.436</v>
      </c>
      <c r="Z66" s="7" t="s">
        <v>179</v>
      </c>
      <c r="AA66" s="7" t="s">
        <v>61</v>
      </c>
      <c r="AB66" s="7" t="s">
        <v>62</v>
      </c>
      <c r="AC66" s="12"/>
    </row>
    <row r="67" spans="1:29" x14ac:dyDescent="0.25">
      <c r="B67" s="21" t="s">
        <v>120</v>
      </c>
      <c r="C67" s="21">
        <v>1025</v>
      </c>
      <c r="D67" s="21">
        <v>754</v>
      </c>
      <c r="E67" s="21">
        <f t="shared" si="6"/>
        <v>0.73560975609756096</v>
      </c>
      <c r="J67" s="6"/>
      <c r="K67" s="7"/>
      <c r="L67" s="7"/>
      <c r="M67" s="7"/>
      <c r="N67" s="7"/>
      <c r="O67" s="7"/>
      <c r="P67" s="12"/>
      <c r="X67" s="6" t="s">
        <v>334</v>
      </c>
      <c r="Y67" s="7">
        <v>1.3169999999999999</v>
      </c>
      <c r="Z67" s="7" t="s">
        <v>180</v>
      </c>
      <c r="AA67" s="7" t="s">
        <v>61</v>
      </c>
      <c r="AB67" s="7" t="s">
        <v>62</v>
      </c>
      <c r="AC67" s="12"/>
    </row>
    <row r="68" spans="1:29" x14ac:dyDescent="0.25">
      <c r="B68" s="21" t="s">
        <v>121</v>
      </c>
      <c r="C68" s="21">
        <v>714</v>
      </c>
      <c r="D68" s="21">
        <v>533</v>
      </c>
      <c r="E68" s="21">
        <f t="shared" si="6"/>
        <v>0.74649859943977592</v>
      </c>
      <c r="J68" s="6" t="s">
        <v>130</v>
      </c>
      <c r="K68" s="7">
        <v>94.96</v>
      </c>
      <c r="L68" s="7">
        <v>57.17</v>
      </c>
      <c r="M68" s="7">
        <v>58</v>
      </c>
      <c r="N68" s="7">
        <v>71.27</v>
      </c>
      <c r="O68" s="7">
        <v>0</v>
      </c>
      <c r="P68" s="12"/>
      <c r="X68" s="6" t="s">
        <v>335</v>
      </c>
      <c r="Y68" s="7">
        <v>-3.4070000000000003E-2</v>
      </c>
      <c r="Z68" s="7" t="s">
        <v>181</v>
      </c>
      <c r="AA68" s="7" t="s">
        <v>84</v>
      </c>
      <c r="AB68" s="7" t="s">
        <v>85</v>
      </c>
      <c r="AC68" s="12"/>
    </row>
    <row r="69" spans="1:29" x14ac:dyDescent="0.25">
      <c r="B69" s="21" t="s">
        <v>122</v>
      </c>
      <c r="C69" s="21">
        <v>1295</v>
      </c>
      <c r="D69" s="21">
        <v>831</v>
      </c>
      <c r="E69" s="21">
        <f t="shared" si="6"/>
        <v>0.64169884169884173</v>
      </c>
      <c r="J69" s="6" t="s">
        <v>131</v>
      </c>
      <c r="K69" s="7">
        <v>98.56</v>
      </c>
      <c r="L69" s="7">
        <v>71.89</v>
      </c>
      <c r="M69" s="7">
        <v>75.97</v>
      </c>
      <c r="N69" s="7">
        <v>82.63</v>
      </c>
      <c r="O69" s="7">
        <v>0</v>
      </c>
      <c r="P69" s="12"/>
      <c r="X69" s="6" t="s">
        <v>336</v>
      </c>
      <c r="Y69" s="7">
        <v>-0.1772</v>
      </c>
      <c r="Z69" s="7" t="s">
        <v>182</v>
      </c>
      <c r="AA69" s="7" t="s">
        <v>61</v>
      </c>
      <c r="AB69" s="7" t="s">
        <v>78</v>
      </c>
      <c r="AC69" s="12"/>
    </row>
    <row r="70" spans="1:29" x14ac:dyDescent="0.25">
      <c r="B70" s="21" t="s">
        <v>123</v>
      </c>
      <c r="C70" s="21">
        <v>1445</v>
      </c>
      <c r="D70" s="21">
        <v>945</v>
      </c>
      <c r="E70" s="21">
        <f t="shared" si="6"/>
        <v>0.65397923875432529</v>
      </c>
      <c r="J70" s="6"/>
      <c r="K70" s="7"/>
      <c r="L70" s="7"/>
      <c r="M70" s="7"/>
      <c r="N70" s="7"/>
      <c r="O70" s="7"/>
      <c r="P70" s="12"/>
      <c r="X70" s="6" t="s">
        <v>337</v>
      </c>
      <c r="Y70" s="7">
        <v>0.70340000000000003</v>
      </c>
      <c r="Z70" s="7" t="s">
        <v>183</v>
      </c>
      <c r="AA70" s="7" t="s">
        <v>61</v>
      </c>
      <c r="AB70" s="7" t="s">
        <v>62</v>
      </c>
      <c r="AC70" s="12"/>
    </row>
    <row r="71" spans="1:29" x14ac:dyDescent="0.25">
      <c r="J71" s="6" t="s">
        <v>132</v>
      </c>
      <c r="K71" s="7">
        <v>290.3</v>
      </c>
      <c r="L71" s="7">
        <v>322.60000000000002</v>
      </c>
      <c r="M71" s="7">
        <v>334.9</v>
      </c>
      <c r="N71" s="7">
        <v>384.8</v>
      </c>
      <c r="O71" s="7">
        <v>0</v>
      </c>
      <c r="P71" s="12"/>
      <c r="X71" s="6" t="s">
        <v>338</v>
      </c>
      <c r="Y71" s="7">
        <v>-0.1431</v>
      </c>
      <c r="Z71" s="7" t="s">
        <v>184</v>
      </c>
      <c r="AA71" s="7" t="s">
        <v>61</v>
      </c>
      <c r="AB71" s="7" t="s">
        <v>145</v>
      </c>
      <c r="AC71" s="12"/>
    </row>
    <row r="72" spans="1:29" x14ac:dyDescent="0.25">
      <c r="A72" s="21" t="s">
        <v>152</v>
      </c>
      <c r="B72" s="21" t="s">
        <v>119</v>
      </c>
      <c r="C72" s="21">
        <v>1189</v>
      </c>
      <c r="D72" s="21">
        <v>836</v>
      </c>
      <c r="E72" s="21">
        <f t="shared" ref="E72:E76" si="7">D72/C72</f>
        <v>0.70311185870479398</v>
      </c>
      <c r="X72" s="6" t="s">
        <v>339</v>
      </c>
      <c r="Y72" s="7">
        <v>0.73740000000000006</v>
      </c>
      <c r="Z72" s="7" t="s">
        <v>185</v>
      </c>
      <c r="AA72" s="7" t="s">
        <v>61</v>
      </c>
      <c r="AB72" s="7" t="s">
        <v>62</v>
      </c>
      <c r="AC72" s="12"/>
    </row>
    <row r="73" spans="1:29" x14ac:dyDescent="0.25">
      <c r="B73" s="21" t="s">
        <v>120</v>
      </c>
      <c r="C73" s="21">
        <v>789</v>
      </c>
      <c r="D73" s="21">
        <v>590</v>
      </c>
      <c r="E73" s="21">
        <f t="shared" si="7"/>
        <v>0.74778200253485427</v>
      </c>
      <c r="X73" s="6" t="s">
        <v>340</v>
      </c>
      <c r="Y73" s="7">
        <v>0.88049999999999995</v>
      </c>
      <c r="Z73" s="7" t="s">
        <v>186</v>
      </c>
      <c r="AA73" s="7" t="s">
        <v>61</v>
      </c>
      <c r="AB73" s="7" t="s">
        <v>62</v>
      </c>
      <c r="AC73" s="12"/>
    </row>
    <row r="74" spans="1:29" x14ac:dyDescent="0.25">
      <c r="B74" s="21" t="s">
        <v>121</v>
      </c>
      <c r="C74" s="21">
        <v>1512</v>
      </c>
      <c r="D74" s="21">
        <v>1201</v>
      </c>
      <c r="E74" s="21">
        <f t="shared" si="7"/>
        <v>0.7943121693121693</v>
      </c>
    </row>
    <row r="75" spans="1:29" x14ac:dyDescent="0.25">
      <c r="B75" s="21" t="s">
        <v>122</v>
      </c>
      <c r="C75" s="21">
        <v>1448</v>
      </c>
      <c r="D75" s="21">
        <v>1130</v>
      </c>
      <c r="E75" s="21">
        <f t="shared" si="7"/>
        <v>0.78038674033149169</v>
      </c>
    </row>
    <row r="76" spans="1:29" x14ac:dyDescent="0.25">
      <c r="B76" s="21" t="s">
        <v>123</v>
      </c>
      <c r="C76" s="21">
        <v>517</v>
      </c>
      <c r="D76" s="21">
        <v>425</v>
      </c>
      <c r="E76" s="21">
        <f t="shared" si="7"/>
        <v>0.82205029013539654</v>
      </c>
    </row>
    <row r="78" spans="1:29" x14ac:dyDescent="0.25">
      <c r="A78" s="21" t="s">
        <v>153</v>
      </c>
      <c r="B78" s="21" t="s">
        <v>119</v>
      </c>
      <c r="C78" s="21">
        <v>1915</v>
      </c>
      <c r="D78" s="21">
        <v>0</v>
      </c>
      <c r="E78" s="21">
        <f t="shared" ref="E78:E80" si="8">D78/C78</f>
        <v>0</v>
      </c>
    </row>
    <row r="79" spans="1:29" x14ac:dyDescent="0.25">
      <c r="B79" s="21" t="s">
        <v>120</v>
      </c>
      <c r="C79" s="21">
        <v>1776</v>
      </c>
      <c r="D79" s="21">
        <v>0</v>
      </c>
      <c r="E79" s="21">
        <f t="shared" si="8"/>
        <v>0</v>
      </c>
    </row>
    <row r="80" spans="1:29" x14ac:dyDescent="0.25">
      <c r="B80" s="21" t="s">
        <v>121</v>
      </c>
      <c r="C80" s="21">
        <v>1186</v>
      </c>
      <c r="D80" s="21">
        <v>0</v>
      </c>
      <c r="E80" s="21">
        <f t="shared" si="8"/>
        <v>0</v>
      </c>
    </row>
    <row r="82" spans="1:15" x14ac:dyDescent="0.25">
      <c r="C82" s="21" t="s">
        <v>138</v>
      </c>
      <c r="D82" s="21" t="s">
        <v>137</v>
      </c>
      <c r="E82" s="21" t="s">
        <v>139</v>
      </c>
      <c r="F82" s="21" t="s">
        <v>140</v>
      </c>
      <c r="G82" s="21" t="s">
        <v>141</v>
      </c>
      <c r="H82" s="21" t="s">
        <v>142</v>
      </c>
      <c r="I82" s="21" t="s">
        <v>143</v>
      </c>
      <c r="L82" s="22" t="s">
        <v>341</v>
      </c>
      <c r="M82" s="22" t="s">
        <v>342</v>
      </c>
      <c r="N82" s="22" t="s">
        <v>343</v>
      </c>
    </row>
    <row r="83" spans="1:15" x14ac:dyDescent="0.25">
      <c r="A83" s="21" t="s">
        <v>154</v>
      </c>
      <c r="B83" s="21" t="s">
        <v>118</v>
      </c>
      <c r="C83" s="21">
        <v>0.68165680473372781</v>
      </c>
      <c r="D83" s="21">
        <f>AVERAGE(E56:E58)</f>
        <v>0.96758644225033696</v>
      </c>
      <c r="E83" s="21">
        <v>0</v>
      </c>
      <c r="F83" s="21">
        <f>D83-C83</f>
        <v>0.28592963751660916</v>
      </c>
      <c r="G83" s="21">
        <f>C83-E83</f>
        <v>0.68165680473372781</v>
      </c>
      <c r="H83" s="21">
        <v>1</v>
      </c>
      <c r="I83" s="21">
        <f>F83/G83*H83</f>
        <v>0.41946274948183115</v>
      </c>
      <c r="K83" s="6" t="s">
        <v>34</v>
      </c>
      <c r="L83" s="7">
        <v>5</v>
      </c>
      <c r="M83" s="7">
        <v>5</v>
      </c>
      <c r="N83" s="7">
        <v>5</v>
      </c>
      <c r="O83" s="12"/>
    </row>
    <row r="84" spans="1:15" x14ac:dyDescent="0.25">
      <c r="B84" s="21" t="s">
        <v>120</v>
      </c>
      <c r="C84" s="21">
        <v>0.55768115942028984</v>
      </c>
      <c r="D84" s="21">
        <v>0.96758644225033696</v>
      </c>
      <c r="E84" s="21">
        <v>0</v>
      </c>
      <c r="F84" s="21">
        <f t="shared" ref="F84:F97" si="9">D84-C84</f>
        <v>0.40990528283004712</v>
      </c>
      <c r="G84" s="21">
        <f t="shared" ref="G84:G97" si="10">C84-E84</f>
        <v>0.55768115942028984</v>
      </c>
      <c r="H84" s="21">
        <v>1</v>
      </c>
      <c r="I84" s="21">
        <f t="shared" ref="I84:I97" si="11">F84/G84*H84</f>
        <v>0.73501726910793275</v>
      </c>
      <c r="K84" s="6"/>
      <c r="L84" s="7"/>
      <c r="M84" s="7"/>
      <c r="N84" s="7"/>
      <c r="O84" s="12"/>
    </row>
    <row r="85" spans="1:15" x14ac:dyDescent="0.25">
      <c r="B85" s="21" t="s">
        <v>121</v>
      </c>
      <c r="C85" s="21">
        <v>0.61408882082695249</v>
      </c>
      <c r="D85" s="21">
        <v>0.96758644225033696</v>
      </c>
      <c r="E85" s="21">
        <v>0</v>
      </c>
      <c r="F85" s="21">
        <f t="shared" si="9"/>
        <v>0.35349762142338448</v>
      </c>
      <c r="G85" s="21">
        <f t="shared" si="10"/>
        <v>0.61408882082695249</v>
      </c>
      <c r="H85" s="21">
        <v>1</v>
      </c>
      <c r="I85" s="21">
        <f t="shared" si="11"/>
        <v>0.57564575259219475</v>
      </c>
      <c r="K85" s="6" t="s">
        <v>35</v>
      </c>
      <c r="L85" s="7">
        <v>0.3725</v>
      </c>
      <c r="M85" s="7">
        <v>0.29620000000000002</v>
      </c>
      <c r="N85" s="7">
        <v>0.17699999999999999</v>
      </c>
      <c r="O85" s="12"/>
    </row>
    <row r="86" spans="1:15" x14ac:dyDescent="0.25">
      <c r="B86" s="21" t="s">
        <v>122</v>
      </c>
      <c r="C86" s="21">
        <v>0.66800000000000004</v>
      </c>
      <c r="D86" s="21">
        <v>0.96758644225033696</v>
      </c>
      <c r="E86" s="21">
        <v>0</v>
      </c>
      <c r="F86" s="21">
        <f t="shared" si="9"/>
        <v>0.29958644225033693</v>
      </c>
      <c r="G86" s="21">
        <f t="shared" si="10"/>
        <v>0.66800000000000004</v>
      </c>
      <c r="H86" s="21">
        <v>1</v>
      </c>
      <c r="I86" s="21">
        <f t="shared" si="11"/>
        <v>0.44848269797954626</v>
      </c>
      <c r="K86" s="6" t="s">
        <v>36</v>
      </c>
      <c r="L86" s="7">
        <v>0.39600000000000002</v>
      </c>
      <c r="M86" s="7">
        <v>0.30580000000000002</v>
      </c>
      <c r="N86" s="7">
        <v>0.1976</v>
      </c>
      <c r="O86" s="12"/>
    </row>
    <row r="87" spans="1:15" x14ac:dyDescent="0.25">
      <c r="B87" s="21" t="s">
        <v>123</v>
      </c>
      <c r="C87" s="21">
        <v>0.70499108734402849</v>
      </c>
      <c r="D87" s="21">
        <v>0.96758644225033696</v>
      </c>
      <c r="E87" s="21">
        <v>0</v>
      </c>
      <c r="F87" s="21">
        <f t="shared" si="9"/>
        <v>0.26259535490630848</v>
      </c>
      <c r="G87" s="21">
        <f t="shared" si="10"/>
        <v>0.70499108734402849</v>
      </c>
      <c r="H87" s="21">
        <v>1</v>
      </c>
      <c r="I87" s="21">
        <f t="shared" si="11"/>
        <v>0.3724803896395425</v>
      </c>
      <c r="K87" s="6" t="s">
        <v>37</v>
      </c>
      <c r="L87" s="7">
        <v>0.44850000000000001</v>
      </c>
      <c r="M87" s="7">
        <v>0.47949999999999998</v>
      </c>
      <c r="N87" s="7">
        <v>0.2399</v>
      </c>
      <c r="O87" s="12"/>
    </row>
    <row r="88" spans="1:15" x14ac:dyDescent="0.25">
      <c r="A88" s="21" t="s">
        <v>155</v>
      </c>
      <c r="B88" s="21" t="s">
        <v>118</v>
      </c>
      <c r="C88" s="21">
        <v>0.5714285714285714</v>
      </c>
      <c r="D88" s="21">
        <v>0.96758644225033696</v>
      </c>
      <c r="E88" s="21">
        <v>0</v>
      </c>
      <c r="F88" s="21">
        <f t="shared" si="9"/>
        <v>0.39615787082176557</v>
      </c>
      <c r="G88" s="21">
        <f t="shared" si="10"/>
        <v>0.5714285714285714</v>
      </c>
      <c r="H88" s="21">
        <v>1</v>
      </c>
      <c r="I88" s="21">
        <f t="shared" si="11"/>
        <v>0.69327627393808977</v>
      </c>
      <c r="K88" s="6" t="s">
        <v>38</v>
      </c>
      <c r="L88" s="7">
        <v>0.65529999999999999</v>
      </c>
      <c r="M88" s="7">
        <v>0.60060000000000002</v>
      </c>
      <c r="N88" s="7">
        <v>0.33500000000000002</v>
      </c>
      <c r="O88" s="12"/>
    </row>
    <row r="89" spans="1:15" x14ac:dyDescent="0.25">
      <c r="B89" s="21" t="s">
        <v>120</v>
      </c>
      <c r="C89" s="21">
        <v>0.73560975609756096</v>
      </c>
      <c r="D89" s="21">
        <v>0.96758644225033696</v>
      </c>
      <c r="E89" s="21">
        <v>0</v>
      </c>
      <c r="F89" s="21">
        <f t="shared" si="9"/>
        <v>0.231976686152776</v>
      </c>
      <c r="G89" s="21">
        <f t="shared" si="10"/>
        <v>0.73560975609756096</v>
      </c>
      <c r="H89" s="21">
        <v>1</v>
      </c>
      <c r="I89" s="21">
        <f t="shared" si="11"/>
        <v>0.31535292215728833</v>
      </c>
      <c r="K89" s="6" t="s">
        <v>39</v>
      </c>
      <c r="L89" s="7">
        <v>0.73499999999999999</v>
      </c>
      <c r="M89" s="7">
        <v>0.69330000000000003</v>
      </c>
      <c r="N89" s="7">
        <v>0.37609999999999999</v>
      </c>
      <c r="O89" s="12"/>
    </row>
    <row r="90" spans="1:15" x14ac:dyDescent="0.25">
      <c r="B90" s="21" t="s">
        <v>121</v>
      </c>
      <c r="C90" s="21">
        <v>0.74649859943977592</v>
      </c>
      <c r="D90" s="21">
        <v>0.96758644225033696</v>
      </c>
      <c r="E90" s="21">
        <v>0</v>
      </c>
      <c r="F90" s="21">
        <f t="shared" si="9"/>
        <v>0.22108784281056104</v>
      </c>
      <c r="G90" s="21">
        <f t="shared" si="10"/>
        <v>0.74649859943977592</v>
      </c>
      <c r="H90" s="21">
        <v>1</v>
      </c>
      <c r="I90" s="21">
        <f t="shared" si="11"/>
        <v>0.29616645359613619</v>
      </c>
      <c r="K90" s="6"/>
      <c r="L90" s="7"/>
      <c r="M90" s="7"/>
      <c r="N90" s="7"/>
      <c r="O90" s="12"/>
    </row>
    <row r="91" spans="1:15" x14ac:dyDescent="0.25">
      <c r="B91" s="21" t="s">
        <v>122</v>
      </c>
      <c r="C91" s="21">
        <v>0.64169884169884173</v>
      </c>
      <c r="D91" s="21">
        <v>0.96758644225033696</v>
      </c>
      <c r="E91" s="21">
        <v>0</v>
      </c>
      <c r="F91" s="21">
        <f t="shared" si="9"/>
        <v>0.32588760055149524</v>
      </c>
      <c r="G91" s="21">
        <f t="shared" si="10"/>
        <v>0.64169884169884173</v>
      </c>
      <c r="H91" s="21">
        <v>1</v>
      </c>
      <c r="I91" s="21">
        <f t="shared" si="11"/>
        <v>0.50785131493885238</v>
      </c>
      <c r="K91" s="6" t="s">
        <v>40</v>
      </c>
      <c r="L91" s="7">
        <v>0.51019999999999999</v>
      </c>
      <c r="M91" s="7">
        <v>0.45839999999999997</v>
      </c>
      <c r="N91" s="7">
        <v>0.26100000000000001</v>
      </c>
      <c r="O91" s="12"/>
    </row>
    <row r="92" spans="1:15" x14ac:dyDescent="0.25">
      <c r="B92" s="21" t="s">
        <v>123</v>
      </c>
      <c r="C92" s="21">
        <v>0.65397923875432529</v>
      </c>
      <c r="D92" s="21">
        <v>0.96758644225033696</v>
      </c>
      <c r="E92" s="21">
        <v>0</v>
      </c>
      <c r="F92" s="21">
        <f t="shared" si="9"/>
        <v>0.31360720349601168</v>
      </c>
      <c r="G92" s="21">
        <f t="shared" si="10"/>
        <v>0.65397923875432529</v>
      </c>
      <c r="H92" s="21">
        <v>1</v>
      </c>
      <c r="I92" s="21">
        <f t="shared" si="11"/>
        <v>0.47953694079548875</v>
      </c>
      <c r="K92" s="6" t="s">
        <v>41</v>
      </c>
      <c r="L92" s="7">
        <v>0.14649999999999999</v>
      </c>
      <c r="M92" s="7">
        <v>0.16189999999999999</v>
      </c>
      <c r="N92" s="7">
        <v>7.6939999999999995E-2</v>
      </c>
      <c r="O92" s="12"/>
    </row>
    <row r="93" spans="1:15" x14ac:dyDescent="0.25">
      <c r="A93" s="21" t="s">
        <v>156</v>
      </c>
      <c r="B93" s="21" t="s">
        <v>118</v>
      </c>
      <c r="C93" s="21">
        <v>0.70311185870479398</v>
      </c>
      <c r="D93" s="21">
        <v>0.96758644225033696</v>
      </c>
      <c r="E93" s="21">
        <v>0</v>
      </c>
      <c r="F93" s="21">
        <f t="shared" si="9"/>
        <v>0.26447458354554298</v>
      </c>
      <c r="G93" s="21">
        <f t="shared" si="10"/>
        <v>0.70311185870479398</v>
      </c>
      <c r="H93" s="21">
        <v>1</v>
      </c>
      <c r="I93" s="21">
        <f t="shared" si="11"/>
        <v>0.37614866009049114</v>
      </c>
      <c r="K93" s="6" t="s">
        <v>42</v>
      </c>
      <c r="L93" s="7">
        <v>6.5509999999999999E-2</v>
      </c>
      <c r="M93" s="7">
        <v>7.2400000000000006E-2</v>
      </c>
      <c r="N93" s="7">
        <v>3.4410000000000003E-2</v>
      </c>
      <c r="O93" s="12"/>
    </row>
    <row r="94" spans="1:15" x14ac:dyDescent="0.25">
      <c r="B94" s="21" t="s">
        <v>120</v>
      </c>
      <c r="C94" s="21">
        <v>0.74778200253485427</v>
      </c>
      <c r="D94" s="21">
        <v>0.96758644225033696</v>
      </c>
      <c r="E94" s="21">
        <v>0</v>
      </c>
      <c r="F94" s="21">
        <f t="shared" si="9"/>
        <v>0.21980443971548269</v>
      </c>
      <c r="G94" s="21">
        <f t="shared" si="10"/>
        <v>0.74778200253485427</v>
      </c>
      <c r="H94" s="21">
        <v>1</v>
      </c>
      <c r="I94" s="21">
        <f t="shared" si="11"/>
        <v>0.29394186938223021</v>
      </c>
      <c r="K94" s="6"/>
      <c r="L94" s="7"/>
      <c r="M94" s="7"/>
      <c r="N94" s="7"/>
      <c r="O94" s="12"/>
    </row>
    <row r="95" spans="1:15" x14ac:dyDescent="0.25">
      <c r="B95" s="21" t="s">
        <v>121</v>
      </c>
      <c r="C95" s="21">
        <v>0.7943121693121693</v>
      </c>
      <c r="D95" s="21">
        <v>0.96758644225033696</v>
      </c>
      <c r="E95" s="21">
        <v>0</v>
      </c>
      <c r="F95" s="21">
        <f t="shared" si="9"/>
        <v>0.17327427293816766</v>
      </c>
      <c r="G95" s="21">
        <f t="shared" si="10"/>
        <v>0.7943121693121693</v>
      </c>
      <c r="H95" s="21">
        <v>1</v>
      </c>
      <c r="I95" s="21">
        <f t="shared" si="11"/>
        <v>0.21814379740425438</v>
      </c>
      <c r="K95" s="6" t="s">
        <v>43</v>
      </c>
      <c r="L95" s="7">
        <v>0.32829999999999998</v>
      </c>
      <c r="M95" s="7">
        <v>0.25740000000000002</v>
      </c>
      <c r="N95" s="7">
        <v>0.16550000000000001</v>
      </c>
      <c r="O95" s="12"/>
    </row>
    <row r="96" spans="1:15" x14ac:dyDescent="0.25">
      <c r="B96" s="21" t="s">
        <v>122</v>
      </c>
      <c r="C96" s="21">
        <v>0.78038674033149169</v>
      </c>
      <c r="D96" s="21">
        <v>0.96758644225033696</v>
      </c>
      <c r="E96" s="21">
        <v>0</v>
      </c>
      <c r="F96" s="21">
        <f t="shared" si="9"/>
        <v>0.18719970191884527</v>
      </c>
      <c r="G96" s="21">
        <f t="shared" si="10"/>
        <v>0.78038674033149169</v>
      </c>
      <c r="H96" s="21">
        <v>1</v>
      </c>
      <c r="I96" s="21">
        <f t="shared" si="11"/>
        <v>0.2398806799809628</v>
      </c>
      <c r="K96" s="6" t="s">
        <v>44</v>
      </c>
      <c r="L96" s="7">
        <v>0.69210000000000005</v>
      </c>
      <c r="M96" s="7">
        <v>0.65949999999999998</v>
      </c>
      <c r="N96" s="7">
        <v>0.35659999999999997</v>
      </c>
      <c r="O96" s="12"/>
    </row>
    <row r="97" spans="2:17" x14ac:dyDescent="0.25">
      <c r="B97" s="21" t="s">
        <v>123</v>
      </c>
      <c r="C97" s="21">
        <v>0.82205029013539654</v>
      </c>
      <c r="D97" s="21">
        <v>0.96758644225033696</v>
      </c>
      <c r="E97" s="21">
        <v>0</v>
      </c>
      <c r="F97" s="21">
        <f t="shared" si="9"/>
        <v>0.14553615211494042</v>
      </c>
      <c r="G97" s="21">
        <f t="shared" si="10"/>
        <v>0.82205029013539654</v>
      </c>
      <c r="H97" s="21">
        <v>1</v>
      </c>
      <c r="I97" s="21">
        <f t="shared" si="11"/>
        <v>0.1770404485727628</v>
      </c>
    </row>
    <row r="98" spans="2:17" x14ac:dyDescent="0.25">
      <c r="K98" s="6" t="s">
        <v>144</v>
      </c>
      <c r="L98" s="7" t="s">
        <v>56</v>
      </c>
      <c r="M98" s="7" t="s">
        <v>57</v>
      </c>
      <c r="N98" s="7" t="s">
        <v>58</v>
      </c>
      <c r="O98" s="7" t="s">
        <v>59</v>
      </c>
      <c r="P98" s="12"/>
    </row>
    <row r="99" spans="2:17" x14ac:dyDescent="0.25">
      <c r="K99" s="6"/>
      <c r="L99" s="7"/>
      <c r="M99" s="7"/>
      <c r="N99" s="7"/>
      <c r="O99" s="7"/>
      <c r="P99" s="12"/>
    </row>
    <row r="100" spans="2:17" x14ac:dyDescent="0.25">
      <c r="K100" s="6" t="s">
        <v>344</v>
      </c>
      <c r="L100" s="7">
        <v>5.178E-2</v>
      </c>
      <c r="M100" s="7" t="s">
        <v>157</v>
      </c>
      <c r="N100" s="7" t="s">
        <v>84</v>
      </c>
      <c r="O100" s="7" t="s">
        <v>85</v>
      </c>
      <c r="P100" s="12"/>
    </row>
    <row r="101" spans="2:17" x14ac:dyDescent="0.25">
      <c r="K101" s="6" t="s">
        <v>345</v>
      </c>
      <c r="L101" s="7">
        <v>0.2492</v>
      </c>
      <c r="M101" s="7" t="s">
        <v>158</v>
      </c>
      <c r="N101" s="7" t="s">
        <v>61</v>
      </c>
      <c r="O101" s="7" t="s">
        <v>145</v>
      </c>
      <c r="P101" s="12"/>
    </row>
    <row r="103" spans="2:17" x14ac:dyDescent="0.25">
      <c r="K103" s="6" t="s">
        <v>45</v>
      </c>
      <c r="L103" s="7" t="s">
        <v>46</v>
      </c>
      <c r="M103" s="7" t="s">
        <v>47</v>
      </c>
      <c r="N103" s="7" t="s">
        <v>48</v>
      </c>
      <c r="O103" s="7" t="s">
        <v>49</v>
      </c>
      <c r="P103" s="7" t="s">
        <v>15</v>
      </c>
      <c r="Q103" s="12"/>
    </row>
    <row r="104" spans="2:17" x14ac:dyDescent="0.25">
      <c r="K104" s="6" t="s">
        <v>50</v>
      </c>
      <c r="L104" s="7">
        <v>0.1729</v>
      </c>
      <c r="M104" s="7">
        <v>2</v>
      </c>
      <c r="N104" s="7">
        <v>8.6449999999999999E-2</v>
      </c>
      <c r="O104" s="7" t="s">
        <v>159</v>
      </c>
      <c r="P104" s="7" t="s">
        <v>160</v>
      </c>
      <c r="Q104" s="12"/>
    </row>
    <row r="105" spans="2:17" x14ac:dyDescent="0.25">
      <c r="K105" s="6" t="s">
        <v>53</v>
      </c>
      <c r="L105" s="7">
        <v>0.21440000000000001</v>
      </c>
      <c r="M105" s="7">
        <v>12</v>
      </c>
      <c r="N105" s="7">
        <v>1.7860000000000001E-2</v>
      </c>
      <c r="O105" s="7"/>
      <c r="P105" s="7"/>
      <c r="Q105" s="12"/>
    </row>
    <row r="106" spans="2:17" x14ac:dyDescent="0.25">
      <c r="K106" s="6" t="s">
        <v>54</v>
      </c>
      <c r="L106" s="7">
        <v>0.38729999999999998</v>
      </c>
      <c r="M106" s="7">
        <v>14</v>
      </c>
      <c r="N106" s="7"/>
      <c r="O106" s="7"/>
      <c r="P106" s="7"/>
      <c r="Q106" s="12"/>
    </row>
    <row r="113" spans="2:19" x14ac:dyDescent="0.25">
      <c r="I113" s="30" t="s">
        <v>285</v>
      </c>
      <c r="J113" s="30"/>
      <c r="K113" s="30"/>
      <c r="L113" s="30"/>
      <c r="M113" s="30"/>
      <c r="O113" s="30" t="s">
        <v>286</v>
      </c>
      <c r="P113" s="30"/>
      <c r="Q113" s="30"/>
      <c r="R113" s="30"/>
      <c r="S113" s="30"/>
    </row>
    <row r="114" spans="2:19" x14ac:dyDescent="0.25">
      <c r="B114" s="21" t="s">
        <v>346</v>
      </c>
      <c r="C114" s="21" t="s">
        <v>278</v>
      </c>
      <c r="D114" s="21" t="s">
        <v>278</v>
      </c>
      <c r="E114" s="21" t="s">
        <v>278</v>
      </c>
      <c r="F114" s="21" t="s">
        <v>279</v>
      </c>
      <c r="I114" s="1" t="s">
        <v>280</v>
      </c>
      <c r="J114" s="1" t="s">
        <v>281</v>
      </c>
      <c r="K114" s="1" t="s">
        <v>282</v>
      </c>
      <c r="L114" s="1" t="s">
        <v>283</v>
      </c>
      <c r="M114" s="1" t="s">
        <v>284</v>
      </c>
      <c r="O114" s="1" t="s">
        <v>280</v>
      </c>
      <c r="P114" s="1" t="s">
        <v>281</v>
      </c>
      <c r="Q114" s="1" t="s">
        <v>282</v>
      </c>
      <c r="R114" s="1" t="s">
        <v>283</v>
      </c>
      <c r="S114" s="1" t="s">
        <v>284</v>
      </c>
    </row>
    <row r="115" spans="2:19" x14ac:dyDescent="0.25">
      <c r="B115" s="21">
        <v>0</v>
      </c>
      <c r="C115" s="21">
        <v>4.2000000000000003E-2</v>
      </c>
      <c r="D115" s="21">
        <v>4.2999999999999997E-2</v>
      </c>
      <c r="E115" s="21">
        <v>4.7E-2</v>
      </c>
      <c r="F115" s="21">
        <v>4.4000000000000004E-2</v>
      </c>
      <c r="H115" s="21">
        <v>1</v>
      </c>
      <c r="I115" s="1">
        <v>0.67500000000000004</v>
      </c>
      <c r="J115" s="1">
        <v>0.47299999999999998</v>
      </c>
      <c r="K115" s="1">
        <v>0.315</v>
      </c>
      <c r="L115" s="1">
        <v>0.36599999999999999</v>
      </c>
      <c r="M115" s="1">
        <v>0.28100000000000003</v>
      </c>
      <c r="N115" s="21">
        <v>1</v>
      </c>
      <c r="O115" s="1">
        <f>(I115-0.0632)/0.0112</f>
        <v>54.625</v>
      </c>
      <c r="P115" s="1">
        <f t="shared" ref="P115:S126" si="12">(J115-0.0632)/0.0112</f>
        <v>36.589285714285708</v>
      </c>
      <c r="Q115" s="1">
        <f t="shared" si="12"/>
        <v>22.482142857142861</v>
      </c>
      <c r="R115" s="1">
        <f t="shared" si="12"/>
        <v>27.035714285714281</v>
      </c>
      <c r="S115" s="1">
        <f t="shared" si="12"/>
        <v>19.446428571428573</v>
      </c>
    </row>
    <row r="116" spans="2:19" x14ac:dyDescent="0.25">
      <c r="B116" s="21">
        <v>10</v>
      </c>
      <c r="C116" s="21">
        <v>0.17199999999999999</v>
      </c>
      <c r="D116" s="21">
        <v>0.17499999999999999</v>
      </c>
      <c r="E116" s="21">
        <v>0.183</v>
      </c>
      <c r="F116" s="21">
        <v>0.17666666666666667</v>
      </c>
      <c r="H116" s="21">
        <v>2</v>
      </c>
      <c r="I116" s="1">
        <v>0.68300000000000005</v>
      </c>
      <c r="J116" s="1">
        <v>0.43099999999999999</v>
      </c>
      <c r="K116" s="1">
        <v>0.45800000000000002</v>
      </c>
      <c r="L116" s="1">
        <v>0.51800000000000002</v>
      </c>
      <c r="M116" s="1">
        <v>0.41</v>
      </c>
      <c r="N116" s="21">
        <v>2</v>
      </c>
      <c r="O116" s="1">
        <f t="shared" ref="O116:O126" si="13">(I116-0.0632)/0.0112</f>
        <v>55.339285714285715</v>
      </c>
      <c r="P116" s="1">
        <f t="shared" si="12"/>
        <v>32.839285714285715</v>
      </c>
      <c r="Q116" s="1">
        <f t="shared" si="12"/>
        <v>35.250000000000007</v>
      </c>
      <c r="R116" s="1">
        <f t="shared" si="12"/>
        <v>40.607142857142854</v>
      </c>
      <c r="S116" s="1">
        <f t="shared" si="12"/>
        <v>30.964285714285715</v>
      </c>
    </row>
    <row r="117" spans="2:19" x14ac:dyDescent="0.25">
      <c r="B117" s="21">
        <v>20</v>
      </c>
      <c r="C117" s="21">
        <v>0.29699999999999999</v>
      </c>
      <c r="D117" s="21">
        <v>0.29399999999999998</v>
      </c>
      <c r="E117" s="21">
        <v>0.30299999999999999</v>
      </c>
      <c r="F117" s="21">
        <v>0.29799999999999999</v>
      </c>
      <c r="H117" s="21">
        <v>3</v>
      </c>
      <c r="I117" s="1">
        <v>0.59499999999999997</v>
      </c>
      <c r="J117" s="1">
        <v>0.40200000000000002</v>
      </c>
      <c r="K117" s="1">
        <v>0.33800000000000002</v>
      </c>
      <c r="L117" s="1">
        <v>0.39500000000000002</v>
      </c>
      <c r="M117" s="1">
        <v>0.33300000000000002</v>
      </c>
      <c r="N117" s="21">
        <v>3</v>
      </c>
      <c r="O117" s="1">
        <f t="shared" si="13"/>
        <v>47.482142857142854</v>
      </c>
      <c r="P117" s="1">
        <f t="shared" si="12"/>
        <v>30.25</v>
      </c>
      <c r="Q117" s="1">
        <f t="shared" si="12"/>
        <v>24.535714285714288</v>
      </c>
      <c r="R117" s="1">
        <f t="shared" si="12"/>
        <v>29.625</v>
      </c>
      <c r="S117" s="1">
        <f t="shared" si="12"/>
        <v>24.089285714285719</v>
      </c>
    </row>
    <row r="118" spans="2:19" x14ac:dyDescent="0.25">
      <c r="B118" s="21">
        <v>30</v>
      </c>
      <c r="C118" s="21">
        <v>0.41</v>
      </c>
      <c r="D118" s="21">
        <v>0.41499999999999998</v>
      </c>
      <c r="E118" s="21">
        <v>0.42399999999999999</v>
      </c>
      <c r="F118" s="21">
        <v>0.41633333333333328</v>
      </c>
      <c r="H118" s="21">
        <v>4</v>
      </c>
      <c r="I118" s="1">
        <v>0.56499999999999995</v>
      </c>
      <c r="J118" s="1">
        <v>0.65100000000000002</v>
      </c>
      <c r="K118" s="1">
        <v>0.315</v>
      </c>
      <c r="L118" s="1">
        <v>0.40600000000000003</v>
      </c>
      <c r="M118" s="1">
        <v>0.41</v>
      </c>
      <c r="N118" s="21">
        <v>4</v>
      </c>
      <c r="O118" s="1">
        <f t="shared" si="13"/>
        <v>44.803571428571423</v>
      </c>
      <c r="P118" s="1">
        <f t="shared" si="12"/>
        <v>52.482142857142854</v>
      </c>
      <c r="Q118" s="1">
        <f t="shared" si="12"/>
        <v>22.482142857142861</v>
      </c>
      <c r="R118" s="1">
        <f t="shared" si="12"/>
        <v>30.607142857142858</v>
      </c>
      <c r="S118" s="1">
        <f t="shared" si="12"/>
        <v>30.964285714285715</v>
      </c>
    </row>
    <row r="119" spans="2:19" x14ac:dyDescent="0.25">
      <c r="B119" s="21">
        <v>40</v>
      </c>
      <c r="C119" s="21">
        <v>0.52200000000000002</v>
      </c>
      <c r="D119" s="21">
        <v>0.52500000000000002</v>
      </c>
      <c r="E119" s="21">
        <v>0.52900000000000003</v>
      </c>
      <c r="F119" s="21">
        <v>0.52533333333333332</v>
      </c>
      <c r="H119" s="21">
        <v>5</v>
      </c>
      <c r="I119" s="1">
        <v>0.57699999999999996</v>
      </c>
      <c r="J119" s="1">
        <v>0.42599999999999999</v>
      </c>
      <c r="K119" s="1">
        <v>0.504</v>
      </c>
      <c r="L119" s="1">
        <v>0.35299999999999998</v>
      </c>
      <c r="M119" s="1">
        <v>0.28000000000000003</v>
      </c>
      <c r="N119" s="21">
        <v>5</v>
      </c>
      <c r="O119" s="1">
        <f t="shared" si="13"/>
        <v>45.874999999999993</v>
      </c>
      <c r="P119" s="1">
        <f t="shared" si="12"/>
        <v>32.392857142857146</v>
      </c>
      <c r="Q119" s="1">
        <f t="shared" si="12"/>
        <v>39.357142857142854</v>
      </c>
      <c r="R119" s="1">
        <f t="shared" si="12"/>
        <v>25.874999999999996</v>
      </c>
      <c r="S119" s="1">
        <f t="shared" si="12"/>
        <v>19.357142857142858</v>
      </c>
    </row>
    <row r="120" spans="2:19" x14ac:dyDescent="0.25">
      <c r="B120" s="21">
        <v>50</v>
      </c>
      <c r="C120" s="21">
        <v>0.60299999999999998</v>
      </c>
      <c r="D120" s="21">
        <v>0.61599999999999999</v>
      </c>
      <c r="E120" s="21">
        <v>0.62770000000000004</v>
      </c>
      <c r="F120" s="21">
        <v>0.6155666666666666</v>
      </c>
      <c r="H120" s="21">
        <v>6</v>
      </c>
      <c r="I120" s="1">
        <v>0.57099999999999995</v>
      </c>
      <c r="J120" s="1">
        <v>0.63400000000000001</v>
      </c>
      <c r="K120" s="1">
        <v>0.41599999999999998</v>
      </c>
      <c r="L120" s="1">
        <v>0.51600000000000001</v>
      </c>
      <c r="M120" s="1">
        <v>0.47499999999999998</v>
      </c>
      <c r="N120" s="21">
        <v>6</v>
      </c>
      <c r="O120" s="1">
        <f t="shared" si="13"/>
        <v>45.339285714285708</v>
      </c>
      <c r="P120" s="1">
        <f t="shared" si="12"/>
        <v>50.964285714285715</v>
      </c>
      <c r="Q120" s="1">
        <f t="shared" si="12"/>
        <v>31.5</v>
      </c>
      <c r="R120" s="1">
        <f t="shared" si="12"/>
        <v>40.428571428571431</v>
      </c>
      <c r="S120" s="1">
        <f t="shared" si="12"/>
        <v>36.767857142857139</v>
      </c>
    </row>
    <row r="121" spans="2:19" x14ac:dyDescent="0.25">
      <c r="B121" s="21">
        <v>60</v>
      </c>
      <c r="C121" s="21">
        <v>0.73699999999999999</v>
      </c>
      <c r="D121" s="21">
        <v>0.72199999999999998</v>
      </c>
      <c r="E121" s="21">
        <v>0.71</v>
      </c>
      <c r="F121" s="21">
        <v>0.72299999999999998</v>
      </c>
      <c r="H121" s="21">
        <v>7</v>
      </c>
      <c r="I121" s="1">
        <v>0.52800000000000002</v>
      </c>
      <c r="J121" s="1">
        <v>0.51200000000000001</v>
      </c>
      <c r="K121" s="1">
        <v>0.55600000000000005</v>
      </c>
      <c r="L121" s="1">
        <v>0.40200000000000002</v>
      </c>
      <c r="M121" s="1">
        <v>0.48199999999999998</v>
      </c>
      <c r="N121" s="21">
        <v>7</v>
      </c>
      <c r="O121" s="1">
        <f t="shared" si="13"/>
        <v>41.5</v>
      </c>
      <c r="P121" s="1">
        <f t="shared" si="12"/>
        <v>40.071428571428569</v>
      </c>
      <c r="Q121" s="1">
        <f t="shared" si="12"/>
        <v>44</v>
      </c>
      <c r="R121" s="1">
        <f t="shared" si="12"/>
        <v>30.25</v>
      </c>
      <c r="S121" s="1">
        <f t="shared" si="12"/>
        <v>37.392857142857139</v>
      </c>
    </row>
    <row r="122" spans="2:19" x14ac:dyDescent="0.25">
      <c r="H122" s="21">
        <v>8</v>
      </c>
      <c r="I122" s="1">
        <v>0.65500000000000003</v>
      </c>
      <c r="J122" s="1">
        <v>0.52500000000000002</v>
      </c>
      <c r="K122" s="1">
        <v>0.50600000000000001</v>
      </c>
      <c r="L122" s="1">
        <v>0.35599999999999998</v>
      </c>
      <c r="M122" s="1">
        <v>0.375</v>
      </c>
      <c r="N122" s="21">
        <v>8</v>
      </c>
      <c r="O122" s="1">
        <f t="shared" si="13"/>
        <v>52.839285714285715</v>
      </c>
      <c r="P122" s="1">
        <f t="shared" si="12"/>
        <v>41.232142857142854</v>
      </c>
      <c r="Q122" s="1">
        <f t="shared" si="12"/>
        <v>39.535714285714285</v>
      </c>
      <c r="R122" s="1">
        <f t="shared" si="12"/>
        <v>26.142857142857139</v>
      </c>
      <c r="S122" s="1">
        <f t="shared" si="12"/>
        <v>27.839285714285712</v>
      </c>
    </row>
    <row r="123" spans="2:19" x14ac:dyDescent="0.25">
      <c r="H123" s="21">
        <v>9</v>
      </c>
      <c r="I123" s="1">
        <v>0.57199999999999995</v>
      </c>
      <c r="J123" s="1">
        <v>0.47199999999999998</v>
      </c>
      <c r="K123" s="1">
        <v>0.46700000000000003</v>
      </c>
      <c r="L123" s="1">
        <v>0.45300000000000001</v>
      </c>
      <c r="M123" s="1">
        <v>0.40500000000000003</v>
      </c>
      <c r="N123" s="21">
        <v>9</v>
      </c>
      <c r="O123" s="1">
        <f t="shared" si="13"/>
        <v>45.428571428571423</v>
      </c>
      <c r="P123" s="1">
        <f t="shared" si="12"/>
        <v>36.499999999999993</v>
      </c>
      <c r="Q123" s="1">
        <f t="shared" si="12"/>
        <v>36.053571428571431</v>
      </c>
      <c r="R123" s="1">
        <f t="shared" si="12"/>
        <v>34.803571428571431</v>
      </c>
      <c r="S123" s="1">
        <f t="shared" si="12"/>
        <v>30.517857142857142</v>
      </c>
    </row>
    <row r="124" spans="2:19" x14ac:dyDescent="0.25">
      <c r="H124" s="21">
        <v>10</v>
      </c>
      <c r="I124" s="1">
        <v>0.441</v>
      </c>
      <c r="J124" s="1">
        <v>0.52700000000000002</v>
      </c>
      <c r="K124" s="1">
        <v>0.498</v>
      </c>
      <c r="L124" s="1">
        <v>0.36299999999999999</v>
      </c>
      <c r="M124" s="1">
        <v>0.34300000000000003</v>
      </c>
      <c r="N124" s="21">
        <v>10</v>
      </c>
      <c r="O124" s="1">
        <f t="shared" si="13"/>
        <v>33.732142857142861</v>
      </c>
      <c r="P124" s="1">
        <f t="shared" si="12"/>
        <v>41.410714285714285</v>
      </c>
      <c r="Q124" s="1">
        <f t="shared" si="12"/>
        <v>38.821428571428569</v>
      </c>
      <c r="R124" s="1">
        <f t="shared" si="12"/>
        <v>26.767857142857139</v>
      </c>
      <c r="S124" s="1">
        <f t="shared" si="12"/>
        <v>24.982142857142861</v>
      </c>
    </row>
    <row r="125" spans="2:19" x14ac:dyDescent="0.25">
      <c r="H125" s="21">
        <v>11</v>
      </c>
      <c r="I125" s="1">
        <v>0.432</v>
      </c>
      <c r="J125" s="1">
        <v>0.437</v>
      </c>
      <c r="K125" s="1">
        <v>0.51600000000000001</v>
      </c>
      <c r="L125" s="1">
        <v>0.40600000000000003</v>
      </c>
      <c r="M125" s="1">
        <v>0.48099999999999998</v>
      </c>
      <c r="N125" s="21">
        <v>11</v>
      </c>
      <c r="O125" s="1">
        <f t="shared" si="13"/>
        <v>32.928571428571431</v>
      </c>
      <c r="P125" s="1">
        <f t="shared" si="12"/>
        <v>33.375</v>
      </c>
      <c r="Q125" s="1">
        <f t="shared" si="12"/>
        <v>40.428571428571431</v>
      </c>
      <c r="R125" s="1">
        <f t="shared" si="12"/>
        <v>30.607142857142858</v>
      </c>
      <c r="S125" s="1">
        <f t="shared" si="12"/>
        <v>37.303571428571423</v>
      </c>
    </row>
    <row r="126" spans="2:19" x14ac:dyDescent="0.25">
      <c r="H126" s="21">
        <v>12</v>
      </c>
      <c r="I126" s="1">
        <v>0.45300000000000001</v>
      </c>
      <c r="J126" s="1">
        <v>0.48099999999999998</v>
      </c>
      <c r="K126" s="1">
        <v>0.52100000000000002</v>
      </c>
      <c r="L126" s="1">
        <v>0.45300000000000001</v>
      </c>
      <c r="M126" s="1">
        <v>0.441</v>
      </c>
      <c r="N126" s="21">
        <v>12</v>
      </c>
      <c r="O126" s="1">
        <f t="shared" si="13"/>
        <v>34.803571428571431</v>
      </c>
      <c r="P126" s="1">
        <f t="shared" si="12"/>
        <v>37.303571428571423</v>
      </c>
      <c r="Q126" s="1">
        <f t="shared" si="12"/>
        <v>40.875</v>
      </c>
      <c r="R126" s="1">
        <f t="shared" si="12"/>
        <v>34.803571428571431</v>
      </c>
      <c r="S126" s="1">
        <f t="shared" si="12"/>
        <v>33.732142857142861</v>
      </c>
    </row>
    <row r="128" spans="2:19" x14ac:dyDescent="0.25">
      <c r="I128" s="30" t="s">
        <v>292</v>
      </c>
      <c r="J128" s="30"/>
      <c r="K128" s="30"/>
      <c r="L128" s="30"/>
      <c r="M128" s="30"/>
    </row>
    <row r="129" spans="8:19" x14ac:dyDescent="0.25">
      <c r="I129" s="21" t="s">
        <v>291</v>
      </c>
      <c r="J129" s="21" t="s">
        <v>287</v>
      </c>
      <c r="K129" s="21" t="s">
        <v>288</v>
      </c>
      <c r="L129" s="21" t="s">
        <v>289</v>
      </c>
      <c r="M129" s="21" t="s">
        <v>290</v>
      </c>
    </row>
    <row r="130" spans="8:19" x14ac:dyDescent="0.25">
      <c r="H130" s="21">
        <v>1</v>
      </c>
      <c r="I130" s="21">
        <v>10.925000000000001</v>
      </c>
      <c r="J130" s="21">
        <v>7.3178571428571422</v>
      </c>
      <c r="K130" s="21">
        <v>4.4964285714285728</v>
      </c>
      <c r="L130" s="21">
        <v>5.4071428571428566</v>
      </c>
      <c r="M130" s="21">
        <v>3.8892857142857147</v>
      </c>
    </row>
    <row r="131" spans="8:19" x14ac:dyDescent="0.25">
      <c r="H131" s="21">
        <v>2</v>
      </c>
      <c r="I131" s="21">
        <v>11.067857142857143</v>
      </c>
      <c r="J131" s="21">
        <v>6.5678571428571431</v>
      </c>
      <c r="K131" s="21">
        <v>7.0500000000000016</v>
      </c>
      <c r="L131" s="21">
        <v>8.1214285714285719</v>
      </c>
      <c r="M131" s="21">
        <v>6.1928571428571431</v>
      </c>
    </row>
    <row r="132" spans="8:19" x14ac:dyDescent="0.25">
      <c r="H132" s="21">
        <v>3</v>
      </c>
      <c r="I132" s="21">
        <v>9.4964285714285719</v>
      </c>
      <c r="J132" s="21">
        <v>6.0500000000000007</v>
      </c>
      <c r="K132" s="21">
        <v>4.9071428571428584</v>
      </c>
      <c r="L132" s="21">
        <v>5.9250000000000007</v>
      </c>
      <c r="M132" s="21">
        <v>4.8178571428571439</v>
      </c>
    </row>
    <row r="133" spans="8:19" x14ac:dyDescent="0.25">
      <c r="H133" s="21">
        <v>4</v>
      </c>
      <c r="I133" s="21">
        <v>8.9607142857142854</v>
      </c>
      <c r="J133" s="21">
        <v>10.496428571428572</v>
      </c>
      <c r="K133" s="21">
        <v>4.4964285714285728</v>
      </c>
      <c r="L133" s="21">
        <v>6.1214285714285719</v>
      </c>
      <c r="M133" s="21">
        <v>6.1928571428571431</v>
      </c>
    </row>
    <row r="134" spans="8:19" x14ac:dyDescent="0.25">
      <c r="H134" s="21">
        <v>5</v>
      </c>
      <c r="I134" s="21">
        <v>9.1749999999999989</v>
      </c>
      <c r="J134" s="21">
        <v>6.4785714285714295</v>
      </c>
      <c r="K134" s="21">
        <v>7.871428571428571</v>
      </c>
      <c r="L134" s="21">
        <v>5.1749999999999998</v>
      </c>
      <c r="M134" s="21">
        <v>3.8714285714285719</v>
      </c>
    </row>
    <row r="135" spans="8:19" x14ac:dyDescent="0.25">
      <c r="H135" s="21">
        <v>6</v>
      </c>
      <c r="I135" s="21">
        <v>9.0678571428571413</v>
      </c>
      <c r="J135" s="21">
        <v>10.192857142857143</v>
      </c>
      <c r="K135" s="21">
        <v>6.3000000000000007</v>
      </c>
      <c r="L135" s="21">
        <v>8.0857142857142872</v>
      </c>
      <c r="M135" s="21">
        <v>7.3535714285714278</v>
      </c>
    </row>
    <row r="136" spans="8:19" x14ac:dyDescent="0.25">
      <c r="H136" s="21">
        <v>7</v>
      </c>
      <c r="I136" s="21">
        <v>8.3000000000000007</v>
      </c>
      <c r="J136" s="21">
        <v>8.0142857142857142</v>
      </c>
      <c r="K136" s="21">
        <v>8.8000000000000007</v>
      </c>
      <c r="L136" s="21">
        <v>6.0500000000000007</v>
      </c>
      <c r="M136" s="21">
        <v>7.4785714285714278</v>
      </c>
    </row>
    <row r="137" spans="8:19" x14ac:dyDescent="0.25">
      <c r="H137" s="21">
        <v>8</v>
      </c>
      <c r="I137" s="21">
        <v>10.567857142857143</v>
      </c>
      <c r="J137" s="21">
        <v>8.2464285714285719</v>
      </c>
      <c r="K137" s="21">
        <v>7.9071428571428575</v>
      </c>
      <c r="L137" s="21">
        <v>5.2285714285714278</v>
      </c>
      <c r="M137" s="21">
        <v>5.5678571428571431</v>
      </c>
    </row>
    <row r="138" spans="8:19" x14ac:dyDescent="0.25">
      <c r="H138" s="21">
        <v>9</v>
      </c>
      <c r="I138" s="21">
        <v>9.0857142857142854</v>
      </c>
      <c r="J138" s="21">
        <v>7.2999999999999989</v>
      </c>
      <c r="K138" s="21">
        <v>7.2107142857142863</v>
      </c>
      <c r="L138" s="21">
        <v>6.9607142857142863</v>
      </c>
      <c r="M138" s="21">
        <v>6.1035714285714286</v>
      </c>
    </row>
    <row r="139" spans="8:19" x14ac:dyDescent="0.25">
      <c r="H139" s="21">
        <v>10</v>
      </c>
      <c r="I139" s="21">
        <v>6.7464285714285728</v>
      </c>
      <c r="J139" s="21">
        <v>8.2821428571428566</v>
      </c>
      <c r="K139" s="21">
        <v>7.7642857142857142</v>
      </c>
      <c r="L139" s="21">
        <v>5.3535714285714278</v>
      </c>
      <c r="M139" s="21">
        <v>4.9964285714285728</v>
      </c>
    </row>
    <row r="140" spans="8:19" x14ac:dyDescent="0.25">
      <c r="H140" s="21">
        <v>11</v>
      </c>
      <c r="I140" s="21">
        <v>6.5857142857142863</v>
      </c>
      <c r="J140" s="21">
        <v>6.6750000000000007</v>
      </c>
      <c r="K140" s="21">
        <v>8.0857142857142872</v>
      </c>
      <c r="L140" s="21">
        <v>6.1214285714285719</v>
      </c>
      <c r="M140" s="21">
        <v>7.4607142857142854</v>
      </c>
    </row>
    <row r="141" spans="8:19" x14ac:dyDescent="0.25">
      <c r="H141" s="21">
        <v>12</v>
      </c>
      <c r="I141" s="21">
        <v>6.9607142857142863</v>
      </c>
      <c r="J141" s="21">
        <v>7.4607142857142854</v>
      </c>
      <c r="K141" s="21">
        <v>8.1750000000000007</v>
      </c>
      <c r="L141" s="21">
        <v>6.9607142857142863</v>
      </c>
      <c r="M141" s="21">
        <v>6.7464285714285728</v>
      </c>
    </row>
    <row r="144" spans="8:19" x14ac:dyDescent="0.25">
      <c r="N144" s="2" t="s">
        <v>144</v>
      </c>
      <c r="O144" s="3" t="s">
        <v>56</v>
      </c>
      <c r="P144" s="3" t="s">
        <v>57</v>
      </c>
      <c r="Q144" s="3" t="s">
        <v>58</v>
      </c>
      <c r="R144" s="3" t="s">
        <v>59</v>
      </c>
      <c r="S144"/>
    </row>
    <row r="145" spans="14:19" x14ac:dyDescent="0.25">
      <c r="N145" s="2"/>
      <c r="O145" s="3"/>
      <c r="P145" s="3"/>
      <c r="Q145" s="3"/>
      <c r="R145" s="3"/>
      <c r="S145"/>
    </row>
    <row r="146" spans="14:19" ht="15.75" x14ac:dyDescent="0.3">
      <c r="N146" s="2" t="s">
        <v>347</v>
      </c>
      <c r="O146" s="3">
        <v>1.155</v>
      </c>
      <c r="P146" s="3" t="s">
        <v>348</v>
      </c>
      <c r="Q146" s="3" t="s">
        <v>84</v>
      </c>
      <c r="R146" s="3" t="s">
        <v>85</v>
      </c>
      <c r="S146"/>
    </row>
    <row r="147" spans="14:19" ht="15.75" x14ac:dyDescent="0.3">
      <c r="N147" s="2" t="s">
        <v>349</v>
      </c>
      <c r="O147" s="3">
        <v>1.99</v>
      </c>
      <c r="P147" s="3" t="s">
        <v>350</v>
      </c>
      <c r="Q147" s="3" t="s">
        <v>61</v>
      </c>
      <c r="R147" s="3" t="s">
        <v>78</v>
      </c>
      <c r="S147"/>
    </row>
    <row r="148" spans="14:19" ht="15.75" x14ac:dyDescent="0.3">
      <c r="N148" s="2" t="s">
        <v>351</v>
      </c>
      <c r="O148" s="3">
        <v>2.6190000000000002</v>
      </c>
      <c r="P148" s="3" t="s">
        <v>352</v>
      </c>
      <c r="Q148" s="3" t="s">
        <v>61</v>
      </c>
      <c r="R148" s="3" t="s">
        <v>62</v>
      </c>
      <c r="S148"/>
    </row>
    <row r="149" spans="14:19" ht="15.75" x14ac:dyDescent="0.3">
      <c r="N149" s="2" t="s">
        <v>353</v>
      </c>
      <c r="O149" s="3">
        <v>3.0219999999999998</v>
      </c>
      <c r="P149" s="3" t="s">
        <v>354</v>
      </c>
      <c r="Q149" s="3" t="s">
        <v>61</v>
      </c>
      <c r="R149" s="3" t="s">
        <v>62</v>
      </c>
      <c r="S149"/>
    </row>
  </sheetData>
  <mergeCells count="3">
    <mergeCell ref="I113:M113"/>
    <mergeCell ref="O113:S113"/>
    <mergeCell ref="I128:M128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5121" r:id="rId4">
          <objectPr defaultSize="0" r:id="rId5">
            <anchor moveWithCells="1">
              <from>
                <xdr:col>16</xdr:col>
                <xdr:colOff>571500</xdr:colOff>
                <xdr:row>26</xdr:row>
                <xdr:rowOff>57150</xdr:rowOff>
              </from>
              <to>
                <xdr:col>23</xdr:col>
                <xdr:colOff>95250</xdr:colOff>
                <xdr:row>42</xdr:row>
                <xdr:rowOff>85725</xdr:rowOff>
              </to>
            </anchor>
          </objectPr>
        </oleObject>
      </mc:Choice>
      <mc:Fallback>
        <oleObject progId="Prism6.Document" shapeId="5121" r:id="rId4"/>
      </mc:Fallback>
    </mc:AlternateContent>
    <mc:AlternateContent xmlns:mc="http://schemas.openxmlformats.org/markup-compatibility/2006">
      <mc:Choice Requires="x14">
        <oleObject progId="Prism6.Document" shapeId="5122" r:id="rId6">
          <objectPr defaultSize="0" autoPict="0" r:id="rId7">
            <anchor moveWithCells="1">
              <from>
                <xdr:col>13</xdr:col>
                <xdr:colOff>19050</xdr:colOff>
                <xdr:row>3</xdr:row>
                <xdr:rowOff>28575</xdr:rowOff>
              </from>
              <to>
                <xdr:col>20</xdr:col>
                <xdr:colOff>495300</xdr:colOff>
                <xdr:row>19</xdr:row>
                <xdr:rowOff>133350</xdr:rowOff>
              </to>
            </anchor>
          </objectPr>
        </oleObject>
      </mc:Choice>
      <mc:Fallback>
        <oleObject progId="Prism6.Document" shapeId="5122" r:id="rId6"/>
      </mc:Fallback>
    </mc:AlternateContent>
    <mc:AlternateContent xmlns:mc="http://schemas.openxmlformats.org/markup-compatibility/2006">
      <mc:Choice Requires="x14">
        <oleObject progId="Prism6.Document" shapeId="5123" r:id="rId8">
          <objectPr defaultSize="0" autoPict="0" r:id="rId9">
            <anchor moveWithCells="1">
              <from>
                <xdr:col>16</xdr:col>
                <xdr:colOff>28575</xdr:colOff>
                <xdr:row>55</xdr:row>
                <xdr:rowOff>85725</xdr:rowOff>
              </from>
              <to>
                <xdr:col>22</xdr:col>
                <xdr:colOff>1057275</xdr:colOff>
                <xdr:row>70</xdr:row>
                <xdr:rowOff>123825</xdr:rowOff>
              </to>
            </anchor>
          </objectPr>
        </oleObject>
      </mc:Choice>
      <mc:Fallback>
        <oleObject progId="Prism6.Document" shapeId="5123" r:id="rId8"/>
      </mc:Fallback>
    </mc:AlternateContent>
    <mc:AlternateContent xmlns:mc="http://schemas.openxmlformats.org/markup-compatibility/2006">
      <mc:Choice Requires="x14">
        <oleObject progId="Prism6.Document" shapeId="5124" r:id="rId10">
          <objectPr defaultSize="0" autoPict="0" r:id="rId11">
            <anchor moveWithCells="1">
              <from>
                <xdr:col>15</xdr:col>
                <xdr:colOff>19050</xdr:colOff>
                <xdr:row>81</xdr:row>
                <xdr:rowOff>152400</xdr:rowOff>
              </from>
              <to>
                <xdr:col>22</xdr:col>
                <xdr:colOff>28575</xdr:colOff>
                <xdr:row>96</xdr:row>
                <xdr:rowOff>152400</xdr:rowOff>
              </to>
            </anchor>
          </objectPr>
        </oleObject>
      </mc:Choice>
      <mc:Fallback>
        <oleObject progId="Prism6.Document" shapeId="5124" r:id="rId10"/>
      </mc:Fallback>
    </mc:AlternateContent>
    <mc:AlternateContent xmlns:mc="http://schemas.openxmlformats.org/markup-compatibility/2006">
      <mc:Choice Requires="x14">
        <oleObject progId="Prism6.Document" shapeId="5127" r:id="rId12">
          <objectPr defaultSize="0" autoPict="0" r:id="rId13">
            <anchor moveWithCells="1">
              <from>
                <xdr:col>0</xdr:col>
                <xdr:colOff>1343025</xdr:colOff>
                <xdr:row>121</xdr:row>
                <xdr:rowOff>85725</xdr:rowOff>
              </from>
              <to>
                <xdr:col>5</xdr:col>
                <xdr:colOff>628650</xdr:colOff>
                <xdr:row>135</xdr:row>
                <xdr:rowOff>142875</xdr:rowOff>
              </to>
            </anchor>
          </objectPr>
        </oleObject>
      </mc:Choice>
      <mc:Fallback>
        <oleObject progId="Prism6.Document" shapeId="5127" r:id="rId12"/>
      </mc:Fallback>
    </mc:AlternateContent>
    <mc:AlternateContent xmlns:mc="http://schemas.openxmlformats.org/markup-compatibility/2006">
      <mc:Choice Requires="x14">
        <oleObject progId="Prism6.Document" shapeId="5128" r:id="rId14">
          <objectPr defaultSize="0" autoPict="0" r:id="rId15">
            <anchor moveWithCells="1">
              <from>
                <xdr:col>13</xdr:col>
                <xdr:colOff>171450</xdr:colOff>
                <xdr:row>127</xdr:row>
                <xdr:rowOff>95250</xdr:rowOff>
              </from>
              <to>
                <xdr:col>20</xdr:col>
                <xdr:colOff>28575</xdr:colOff>
                <xdr:row>141</xdr:row>
                <xdr:rowOff>9525</xdr:rowOff>
              </to>
            </anchor>
          </objectPr>
        </oleObject>
      </mc:Choice>
      <mc:Fallback>
        <oleObject progId="Prism6.Document" shapeId="5128" r:id="rId1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5CA0B-9F17-4108-9004-826A94C4C568}">
  <dimension ref="B1:AU77"/>
  <sheetViews>
    <sheetView topLeftCell="A34" workbookViewId="0">
      <selection activeCell="Z25" sqref="Z25"/>
    </sheetView>
  </sheetViews>
  <sheetFormatPr defaultColWidth="9" defaultRowHeight="15" x14ac:dyDescent="0.25"/>
  <cols>
    <col min="1" max="5" width="9" style="12"/>
    <col min="6" max="6" width="10.25" style="12" customWidth="1"/>
    <col min="7" max="7" width="10.625" style="12" customWidth="1"/>
    <col min="8" max="33" width="9" style="12"/>
    <col min="34" max="34" width="17.75" style="12" customWidth="1"/>
    <col min="35" max="38" width="9" style="12"/>
    <col min="39" max="39" width="11.125" style="12" customWidth="1"/>
    <col min="40" max="43" width="9" style="12"/>
    <col min="44" max="44" width="14.25" style="12" customWidth="1"/>
    <col min="45" max="16384" width="9" style="12"/>
  </cols>
  <sheetData>
    <row r="1" spans="2:47" x14ac:dyDescent="0.25">
      <c r="B1" s="18" t="s">
        <v>213</v>
      </c>
      <c r="C1" s="18" t="s">
        <v>211</v>
      </c>
      <c r="D1" s="15" t="s">
        <v>209</v>
      </c>
      <c r="E1" s="15" t="s">
        <v>220</v>
      </c>
      <c r="F1" s="18" t="s">
        <v>215</v>
      </c>
      <c r="G1" s="18" t="s">
        <v>217</v>
      </c>
      <c r="H1" s="18" t="s">
        <v>218</v>
      </c>
      <c r="J1" s="18" t="s">
        <v>213</v>
      </c>
      <c r="K1" s="18" t="s">
        <v>211</v>
      </c>
      <c r="L1" s="15" t="s">
        <v>209</v>
      </c>
      <c r="M1" s="15" t="s">
        <v>221</v>
      </c>
      <c r="N1" s="18" t="s">
        <v>215</v>
      </c>
      <c r="O1" s="18" t="s">
        <v>217</v>
      </c>
      <c r="P1" s="18" t="s">
        <v>218</v>
      </c>
      <c r="S1" s="12" t="s">
        <v>225</v>
      </c>
    </row>
    <row r="2" spans="2:47" x14ac:dyDescent="0.25">
      <c r="B2" s="11">
        <v>5</v>
      </c>
      <c r="C2" s="11">
        <v>3</v>
      </c>
      <c r="D2" s="11">
        <v>1</v>
      </c>
      <c r="E2" s="11">
        <v>3000</v>
      </c>
      <c r="F2" s="11">
        <v>2720</v>
      </c>
      <c r="G2" s="11">
        <v>181</v>
      </c>
      <c r="H2" s="11">
        <f>1-G2/F2</f>
        <v>0.93345588235294119</v>
      </c>
      <c r="J2" s="19">
        <v>5</v>
      </c>
      <c r="K2" s="11">
        <v>3</v>
      </c>
      <c r="L2" s="19">
        <v>1</v>
      </c>
      <c r="M2" s="19">
        <v>2</v>
      </c>
      <c r="N2" s="11">
        <v>1700</v>
      </c>
      <c r="O2" s="11">
        <v>68</v>
      </c>
      <c r="P2" s="20">
        <f>(N2-O2)/N2</f>
        <v>0.96</v>
      </c>
      <c r="S2" s="9" t="s">
        <v>222</v>
      </c>
      <c r="T2" s="9" t="s">
        <v>223</v>
      </c>
      <c r="U2" s="9" t="s">
        <v>224</v>
      </c>
      <c r="AH2" s="12" t="s">
        <v>227</v>
      </c>
      <c r="AI2" s="12" t="s">
        <v>225</v>
      </c>
    </row>
    <row r="3" spans="2:47" x14ac:dyDescent="0.25">
      <c r="B3" s="11">
        <v>5</v>
      </c>
      <c r="C3" s="11">
        <v>3</v>
      </c>
      <c r="D3" s="11">
        <v>2</v>
      </c>
      <c r="E3" s="11">
        <v>3000</v>
      </c>
      <c r="F3" s="11">
        <v>3132</v>
      </c>
      <c r="G3" s="11">
        <v>115</v>
      </c>
      <c r="H3" s="11">
        <f t="shared" ref="H3:H21" si="0">1-G3/F3</f>
        <v>0.96328224776500637</v>
      </c>
      <c r="J3" s="19">
        <v>5</v>
      </c>
      <c r="K3" s="11">
        <v>3</v>
      </c>
      <c r="L3" s="19">
        <v>2</v>
      </c>
      <c r="M3" s="19">
        <v>2</v>
      </c>
      <c r="N3" s="11">
        <v>1700</v>
      </c>
      <c r="O3" s="11">
        <v>61</v>
      </c>
      <c r="P3" s="20">
        <f t="shared" ref="P3:P21" si="1">(N3-O3)/N3</f>
        <v>0.96411764705882352</v>
      </c>
      <c r="R3" s="2" t="s">
        <v>34</v>
      </c>
      <c r="S3" s="3">
        <v>4</v>
      </c>
      <c r="T3" s="3">
        <v>4</v>
      </c>
      <c r="U3" s="3">
        <v>4</v>
      </c>
      <c r="V3"/>
      <c r="AH3" s="3" t="s">
        <v>228</v>
      </c>
      <c r="AK3" s="3" t="s">
        <v>231</v>
      </c>
    </row>
    <row r="4" spans="2:47" x14ac:dyDescent="0.25">
      <c r="B4" s="11">
        <v>5</v>
      </c>
      <c r="C4" s="11">
        <v>3</v>
      </c>
      <c r="D4" s="11">
        <v>3</v>
      </c>
      <c r="E4" s="11">
        <v>3000</v>
      </c>
      <c r="F4" s="11">
        <v>2978</v>
      </c>
      <c r="G4" s="11">
        <v>73</v>
      </c>
      <c r="H4" s="11">
        <f t="shared" si="0"/>
        <v>0.97548690396239091</v>
      </c>
      <c r="J4" s="19">
        <v>5</v>
      </c>
      <c r="K4" s="11">
        <v>3</v>
      </c>
      <c r="L4" s="19">
        <v>3</v>
      </c>
      <c r="M4" s="19">
        <v>2</v>
      </c>
      <c r="N4" s="11">
        <v>1800</v>
      </c>
      <c r="O4" s="11">
        <v>89</v>
      </c>
      <c r="P4" s="20">
        <f t="shared" si="1"/>
        <v>0.9505555555555556</v>
      </c>
      <c r="R4" s="2"/>
      <c r="S4" s="3"/>
      <c r="T4" s="3"/>
      <c r="U4" s="3"/>
      <c r="V4"/>
      <c r="AH4" s="2" t="s">
        <v>192</v>
      </c>
      <c r="AI4" s="3"/>
      <c r="AJ4"/>
      <c r="AK4" s="2" t="s">
        <v>192</v>
      </c>
      <c r="AL4" s="3"/>
      <c r="AM4"/>
    </row>
    <row r="5" spans="2:47" x14ac:dyDescent="0.25">
      <c r="B5" s="11">
        <v>5</v>
      </c>
      <c r="C5" s="11">
        <v>3</v>
      </c>
      <c r="D5" s="11">
        <v>4</v>
      </c>
      <c r="E5" s="11">
        <v>3000</v>
      </c>
      <c r="F5" s="11">
        <v>3004</v>
      </c>
      <c r="G5" s="11">
        <v>114</v>
      </c>
      <c r="H5" s="11">
        <f t="shared" si="0"/>
        <v>0.96205059920106528</v>
      </c>
      <c r="J5" s="19">
        <v>5</v>
      </c>
      <c r="K5" s="11">
        <v>3</v>
      </c>
      <c r="L5" s="19">
        <v>4</v>
      </c>
      <c r="M5" s="19">
        <v>2</v>
      </c>
      <c r="N5" s="11">
        <v>1800</v>
      </c>
      <c r="O5" s="11">
        <v>47</v>
      </c>
      <c r="P5" s="20">
        <f t="shared" si="1"/>
        <v>0.97388888888888892</v>
      </c>
      <c r="R5" s="2" t="s">
        <v>35</v>
      </c>
      <c r="S5" s="3">
        <v>95.27</v>
      </c>
      <c r="T5" s="3">
        <v>92.37</v>
      </c>
      <c r="U5" s="3">
        <v>94.87</v>
      </c>
      <c r="V5"/>
      <c r="AH5" s="2" t="s">
        <v>15</v>
      </c>
      <c r="AI5" s="3">
        <v>1.21E-2</v>
      </c>
      <c r="AJ5"/>
      <c r="AK5" s="2" t="s">
        <v>15</v>
      </c>
      <c r="AL5" s="3">
        <v>7.5800000000000006E-2</v>
      </c>
      <c r="AM5"/>
    </row>
    <row r="6" spans="2:47" x14ac:dyDescent="0.25">
      <c r="B6" s="11">
        <v>5</v>
      </c>
      <c r="C6" s="11">
        <v>3</v>
      </c>
      <c r="D6" s="11">
        <v>5</v>
      </c>
      <c r="E6" s="11">
        <v>3000</v>
      </c>
      <c r="F6" s="11">
        <v>3150</v>
      </c>
      <c r="G6" s="11">
        <v>150</v>
      </c>
      <c r="H6" s="11">
        <f t="shared" si="0"/>
        <v>0.95238095238095233</v>
      </c>
      <c r="J6" s="19">
        <v>5</v>
      </c>
      <c r="K6" s="11">
        <v>3</v>
      </c>
      <c r="L6" s="19">
        <v>5</v>
      </c>
      <c r="M6" s="19">
        <v>2</v>
      </c>
      <c r="N6" s="11">
        <v>1700</v>
      </c>
      <c r="O6" s="11">
        <v>52</v>
      </c>
      <c r="P6" s="20">
        <f t="shared" si="1"/>
        <v>0.96941176470588231</v>
      </c>
      <c r="R6" s="2" t="s">
        <v>36</v>
      </c>
      <c r="S6" s="3">
        <v>95.39</v>
      </c>
      <c r="T6" s="3">
        <v>92.49</v>
      </c>
      <c r="U6" s="3">
        <v>94.94</v>
      </c>
      <c r="V6"/>
      <c r="AH6" s="2" t="s">
        <v>193</v>
      </c>
      <c r="AI6" s="3" t="s">
        <v>194</v>
      </c>
      <c r="AJ6"/>
      <c r="AK6" s="2" t="s">
        <v>193</v>
      </c>
      <c r="AL6" s="3" t="s">
        <v>194</v>
      </c>
      <c r="AM6"/>
    </row>
    <row r="7" spans="2:47" x14ac:dyDescent="0.25">
      <c r="B7" s="11">
        <v>5</v>
      </c>
      <c r="C7" s="11">
        <v>3</v>
      </c>
      <c r="D7" s="11">
        <v>1</v>
      </c>
      <c r="E7" s="11">
        <v>5000</v>
      </c>
      <c r="F7" s="11">
        <v>4524</v>
      </c>
      <c r="G7" s="11">
        <v>368</v>
      </c>
      <c r="H7" s="11">
        <f t="shared" si="0"/>
        <v>0.91865605658709104</v>
      </c>
      <c r="J7" s="19">
        <v>5</v>
      </c>
      <c r="K7" s="11">
        <v>3</v>
      </c>
      <c r="L7" s="19">
        <v>1</v>
      </c>
      <c r="M7" s="19">
        <v>4</v>
      </c>
      <c r="N7" s="11">
        <v>3400</v>
      </c>
      <c r="O7" s="11">
        <v>96</v>
      </c>
      <c r="P7" s="20">
        <f t="shared" si="1"/>
        <v>0.97176470588235297</v>
      </c>
      <c r="R7" s="2" t="s">
        <v>37</v>
      </c>
      <c r="S7" s="3">
        <v>96.03</v>
      </c>
      <c r="T7" s="3">
        <v>93.82</v>
      </c>
      <c r="U7" s="3">
        <v>95.24</v>
      </c>
      <c r="V7"/>
      <c r="AH7" s="2" t="s">
        <v>113</v>
      </c>
      <c r="AI7" s="3" t="s">
        <v>145</v>
      </c>
      <c r="AJ7"/>
      <c r="AK7" s="2" t="s">
        <v>113</v>
      </c>
      <c r="AL7" s="3" t="s">
        <v>85</v>
      </c>
      <c r="AM7"/>
    </row>
    <row r="8" spans="2:47" x14ac:dyDescent="0.25">
      <c r="B8" s="11">
        <v>5</v>
      </c>
      <c r="C8" s="11">
        <v>3</v>
      </c>
      <c r="D8" s="11">
        <v>2</v>
      </c>
      <c r="E8" s="11">
        <v>5000</v>
      </c>
      <c r="F8" s="11">
        <v>4413</v>
      </c>
      <c r="G8" s="11">
        <v>241</v>
      </c>
      <c r="H8" s="11">
        <f t="shared" si="0"/>
        <v>0.94538862451846817</v>
      </c>
      <c r="J8" s="19">
        <v>5</v>
      </c>
      <c r="K8" s="11">
        <v>3</v>
      </c>
      <c r="L8" s="19">
        <v>2</v>
      </c>
      <c r="M8" s="19">
        <v>4</v>
      </c>
      <c r="N8" s="11">
        <v>3500</v>
      </c>
      <c r="O8" s="11">
        <v>107</v>
      </c>
      <c r="P8" s="20">
        <f t="shared" si="1"/>
        <v>0.96942857142857142</v>
      </c>
      <c r="R8" s="2" t="s">
        <v>38</v>
      </c>
      <c r="S8" s="3">
        <v>96.51</v>
      </c>
      <c r="T8" s="3">
        <v>95.68</v>
      </c>
      <c r="U8" s="3">
        <v>95.68</v>
      </c>
      <c r="V8"/>
      <c r="AH8" s="2" t="s">
        <v>195</v>
      </c>
      <c r="AI8" s="3" t="s">
        <v>61</v>
      </c>
      <c r="AJ8"/>
      <c r="AK8" s="2" t="s">
        <v>195</v>
      </c>
      <c r="AL8" s="3" t="s">
        <v>84</v>
      </c>
      <c r="AM8"/>
    </row>
    <row r="9" spans="2:47" x14ac:dyDescent="0.25">
      <c r="B9" s="11">
        <v>5</v>
      </c>
      <c r="C9" s="11">
        <v>3</v>
      </c>
      <c r="D9" s="11">
        <v>3</v>
      </c>
      <c r="E9" s="11">
        <v>5000</v>
      </c>
      <c r="F9" s="11">
        <v>5124</v>
      </c>
      <c r="G9" s="11">
        <v>153</v>
      </c>
      <c r="H9" s="11">
        <f t="shared" si="0"/>
        <v>0.97014051522248246</v>
      </c>
      <c r="J9" s="19">
        <v>5</v>
      </c>
      <c r="K9" s="11">
        <v>3</v>
      </c>
      <c r="L9" s="19">
        <v>3</v>
      </c>
      <c r="M9" s="19">
        <v>4</v>
      </c>
      <c r="N9" s="11">
        <v>3500</v>
      </c>
      <c r="O9" s="11">
        <v>128</v>
      </c>
      <c r="P9" s="20">
        <f t="shared" si="1"/>
        <v>0.96342857142857141</v>
      </c>
      <c r="R9" s="2" t="s">
        <v>39</v>
      </c>
      <c r="S9" s="3">
        <v>96.58</v>
      </c>
      <c r="T9" s="3">
        <v>95.97</v>
      </c>
      <c r="U9" s="3">
        <v>95.81</v>
      </c>
      <c r="V9"/>
      <c r="AH9" s="2" t="s">
        <v>196</v>
      </c>
      <c r="AI9" s="3" t="s">
        <v>197</v>
      </c>
      <c r="AJ9"/>
      <c r="AK9" s="2" t="s">
        <v>196</v>
      </c>
      <c r="AL9" s="3" t="s">
        <v>197</v>
      </c>
      <c r="AM9"/>
    </row>
    <row r="10" spans="2:47" x14ac:dyDescent="0.25">
      <c r="B10" s="11">
        <v>5</v>
      </c>
      <c r="C10" s="11">
        <v>3</v>
      </c>
      <c r="D10" s="11">
        <v>4</v>
      </c>
      <c r="E10" s="11">
        <v>5000</v>
      </c>
      <c r="F10" s="11">
        <v>5214</v>
      </c>
      <c r="G10" s="11">
        <v>177</v>
      </c>
      <c r="H10" s="11">
        <f t="shared" si="0"/>
        <v>0.96605293440736484</v>
      </c>
      <c r="J10" s="19">
        <v>5</v>
      </c>
      <c r="K10" s="11">
        <v>3</v>
      </c>
      <c r="L10" s="19">
        <v>4</v>
      </c>
      <c r="M10" s="19">
        <v>4</v>
      </c>
      <c r="N10" s="11">
        <v>3600</v>
      </c>
      <c r="O10" s="11">
        <v>154</v>
      </c>
      <c r="P10" s="20">
        <f t="shared" si="1"/>
        <v>0.9572222222222222</v>
      </c>
      <c r="R10" s="2"/>
      <c r="S10" s="3"/>
      <c r="T10" s="3"/>
      <c r="U10" s="3"/>
      <c r="V10"/>
      <c r="AH10" s="2" t="s">
        <v>198</v>
      </c>
      <c r="AI10" s="3" t="s">
        <v>229</v>
      </c>
      <c r="AJ10"/>
      <c r="AK10" s="2" t="s">
        <v>198</v>
      </c>
      <c r="AL10" s="3" t="s">
        <v>230</v>
      </c>
      <c r="AM10"/>
    </row>
    <row r="11" spans="2:47" x14ac:dyDescent="0.25">
      <c r="B11" s="11">
        <v>5</v>
      </c>
      <c r="C11" s="11">
        <v>3</v>
      </c>
      <c r="D11" s="11">
        <v>5</v>
      </c>
      <c r="E11" s="11">
        <v>5000</v>
      </c>
      <c r="F11" s="11">
        <v>5100</v>
      </c>
      <c r="G11" s="11">
        <v>187</v>
      </c>
      <c r="H11" s="11">
        <f t="shared" si="0"/>
        <v>0.96333333333333337</v>
      </c>
      <c r="J11" s="19">
        <v>5</v>
      </c>
      <c r="K11" s="11">
        <v>3</v>
      </c>
      <c r="L11" s="19">
        <v>5</v>
      </c>
      <c r="M11" s="19">
        <v>4</v>
      </c>
      <c r="N11" s="11">
        <v>3400</v>
      </c>
      <c r="O11" s="11">
        <v>169</v>
      </c>
      <c r="P11" s="20">
        <f t="shared" si="1"/>
        <v>0.95029411764705884</v>
      </c>
      <c r="R11" s="2" t="s">
        <v>40</v>
      </c>
      <c r="S11" s="3">
        <v>95.98</v>
      </c>
      <c r="T11" s="3">
        <v>94</v>
      </c>
      <c r="U11" s="3">
        <v>95.29</v>
      </c>
      <c r="V11"/>
      <c r="AH11" s="2" t="s">
        <v>200</v>
      </c>
      <c r="AI11" s="3">
        <v>108</v>
      </c>
      <c r="AJ11"/>
      <c r="AK11" s="2" t="s">
        <v>200</v>
      </c>
      <c r="AL11" s="3">
        <v>134</v>
      </c>
      <c r="AM11"/>
    </row>
    <row r="12" spans="2:47" x14ac:dyDescent="0.25">
      <c r="B12" s="11">
        <v>5</v>
      </c>
      <c r="C12" s="11">
        <v>3</v>
      </c>
      <c r="D12" s="11">
        <v>1</v>
      </c>
      <c r="E12" s="11">
        <v>8000</v>
      </c>
      <c r="F12" s="11">
        <v>7341</v>
      </c>
      <c r="G12" s="11">
        <v>558</v>
      </c>
      <c r="H12" s="11">
        <f t="shared" si="0"/>
        <v>0.92398855741724562</v>
      </c>
      <c r="J12" s="19">
        <v>5</v>
      </c>
      <c r="K12" s="11">
        <v>3</v>
      </c>
      <c r="L12" s="19">
        <v>1</v>
      </c>
      <c r="M12" s="19">
        <v>6</v>
      </c>
      <c r="N12" s="11">
        <v>5200</v>
      </c>
      <c r="O12" s="11">
        <v>238</v>
      </c>
      <c r="P12" s="20">
        <f t="shared" si="1"/>
        <v>0.95423076923076922</v>
      </c>
      <c r="R12" s="2" t="s">
        <v>41</v>
      </c>
      <c r="S12" s="3">
        <v>0.58930000000000005</v>
      </c>
      <c r="T12" s="3">
        <v>1.6830000000000001</v>
      </c>
      <c r="U12" s="3">
        <v>0.39279999999999998</v>
      </c>
      <c r="V12"/>
    </row>
    <row r="13" spans="2:47" x14ac:dyDescent="0.25">
      <c r="B13" s="11">
        <v>5</v>
      </c>
      <c r="C13" s="11">
        <v>3</v>
      </c>
      <c r="D13" s="11">
        <v>2</v>
      </c>
      <c r="E13" s="11">
        <v>8000</v>
      </c>
      <c r="F13" s="11">
        <v>8159</v>
      </c>
      <c r="G13" s="11">
        <v>153</v>
      </c>
      <c r="H13" s="11">
        <f t="shared" si="0"/>
        <v>0.98124770192425537</v>
      </c>
      <c r="J13" s="19">
        <v>5</v>
      </c>
      <c r="K13" s="11">
        <v>3</v>
      </c>
      <c r="L13" s="19">
        <v>2</v>
      </c>
      <c r="M13" s="19">
        <v>6</v>
      </c>
      <c r="N13" s="11">
        <v>5300</v>
      </c>
      <c r="O13" s="11">
        <v>219</v>
      </c>
      <c r="P13" s="20">
        <f t="shared" si="1"/>
        <v>0.95867924528301884</v>
      </c>
      <c r="R13" s="2" t="s">
        <v>42</v>
      </c>
      <c r="S13" s="3">
        <v>0.29470000000000002</v>
      </c>
      <c r="T13" s="3">
        <v>0.84160000000000001</v>
      </c>
      <c r="U13" s="3">
        <v>0.19639999999999999</v>
      </c>
      <c r="V13"/>
    </row>
    <row r="14" spans="2:47" x14ac:dyDescent="0.25">
      <c r="B14" s="11">
        <v>5</v>
      </c>
      <c r="C14" s="11">
        <v>3</v>
      </c>
      <c r="D14" s="11">
        <v>3</v>
      </c>
      <c r="E14" s="11">
        <v>8000</v>
      </c>
      <c r="F14" s="11">
        <v>7915</v>
      </c>
      <c r="G14" s="11">
        <v>189</v>
      </c>
      <c r="H14" s="11">
        <f t="shared" si="0"/>
        <v>0.97612128869235626</v>
      </c>
      <c r="J14" s="19">
        <v>5</v>
      </c>
      <c r="K14" s="11">
        <v>3</v>
      </c>
      <c r="L14" s="19">
        <v>3</v>
      </c>
      <c r="M14" s="19">
        <v>6</v>
      </c>
      <c r="N14" s="11">
        <v>5000</v>
      </c>
      <c r="O14" s="11">
        <v>237</v>
      </c>
      <c r="P14" s="20">
        <f t="shared" si="1"/>
        <v>0.9526</v>
      </c>
      <c r="R14" s="2"/>
      <c r="S14" s="3"/>
      <c r="T14" s="3"/>
      <c r="U14" s="3"/>
      <c r="V14"/>
      <c r="AH14" s="12" t="s">
        <v>227</v>
      </c>
      <c r="AN14" s="12" t="s">
        <v>227</v>
      </c>
    </row>
    <row r="15" spans="2:47" x14ac:dyDescent="0.25">
      <c r="B15" s="11">
        <v>5</v>
      </c>
      <c r="C15" s="11">
        <v>3</v>
      </c>
      <c r="D15" s="11">
        <v>4</v>
      </c>
      <c r="E15" s="11">
        <v>8000</v>
      </c>
      <c r="F15" s="11">
        <v>8039</v>
      </c>
      <c r="G15" s="11">
        <v>214</v>
      </c>
      <c r="H15" s="11">
        <f t="shared" si="0"/>
        <v>0.973379773603682</v>
      </c>
      <c r="J15" s="19">
        <v>5</v>
      </c>
      <c r="K15" s="11">
        <v>3</v>
      </c>
      <c r="L15" s="19">
        <v>4</v>
      </c>
      <c r="M15" s="19">
        <v>6</v>
      </c>
      <c r="N15" s="11">
        <v>5000</v>
      </c>
      <c r="O15" s="11">
        <v>278</v>
      </c>
      <c r="P15" s="20">
        <f t="shared" si="1"/>
        <v>0.94440000000000002</v>
      </c>
      <c r="R15" s="2" t="s">
        <v>130</v>
      </c>
      <c r="S15" s="3">
        <v>95.04</v>
      </c>
      <c r="T15" s="3">
        <v>91.32</v>
      </c>
      <c r="U15" s="3">
        <v>94.66</v>
      </c>
      <c r="V15"/>
      <c r="AH15" s="3" t="s">
        <v>232</v>
      </c>
      <c r="AN15" s="3" t="s">
        <v>238</v>
      </c>
    </row>
    <row r="16" spans="2:47" x14ac:dyDescent="0.25">
      <c r="B16" s="11">
        <v>5</v>
      </c>
      <c r="C16" s="11">
        <v>3</v>
      </c>
      <c r="D16" s="11">
        <v>5</v>
      </c>
      <c r="E16" s="11">
        <v>8000</v>
      </c>
      <c r="F16" s="11">
        <v>8200</v>
      </c>
      <c r="G16" s="11">
        <v>213</v>
      </c>
      <c r="H16" s="11">
        <f t="shared" si="0"/>
        <v>0.97402439024390242</v>
      </c>
      <c r="J16" s="19">
        <v>5</v>
      </c>
      <c r="K16" s="11">
        <v>3</v>
      </c>
      <c r="L16" s="19">
        <v>5</v>
      </c>
      <c r="M16" s="19">
        <v>6</v>
      </c>
      <c r="N16" s="11">
        <v>5100</v>
      </c>
      <c r="O16" s="11">
        <v>284</v>
      </c>
      <c r="P16" s="20">
        <f t="shared" si="1"/>
        <v>0.9443137254901961</v>
      </c>
      <c r="R16" s="2" t="s">
        <v>131</v>
      </c>
      <c r="S16" s="3">
        <v>96.92</v>
      </c>
      <c r="T16" s="3">
        <v>96.68</v>
      </c>
      <c r="U16" s="3">
        <v>95.91</v>
      </c>
      <c r="V16"/>
      <c r="AH16" s="2" t="s">
        <v>45</v>
      </c>
      <c r="AI16" s="3" t="s">
        <v>46</v>
      </c>
      <c r="AJ16" s="3" t="s">
        <v>47</v>
      </c>
      <c r="AK16" s="3" t="s">
        <v>48</v>
      </c>
      <c r="AL16" s="3" t="s">
        <v>49</v>
      </c>
      <c r="AM16" s="3" t="s">
        <v>15</v>
      </c>
      <c r="AN16" s="2" t="s">
        <v>45</v>
      </c>
      <c r="AO16" s="3" t="s">
        <v>46</v>
      </c>
      <c r="AP16" s="3" t="s">
        <v>47</v>
      </c>
      <c r="AQ16" s="3" t="s">
        <v>48</v>
      </c>
      <c r="AR16" s="3" t="s">
        <v>49</v>
      </c>
      <c r="AS16" s="3" t="s">
        <v>15</v>
      </c>
      <c r="AT16"/>
      <c r="AU16"/>
    </row>
    <row r="17" spans="2:47" x14ac:dyDescent="0.25">
      <c r="B17" s="11">
        <v>5</v>
      </c>
      <c r="C17" s="11">
        <v>3</v>
      </c>
      <c r="D17" s="11">
        <v>1</v>
      </c>
      <c r="E17" s="11">
        <v>10000</v>
      </c>
      <c r="F17" s="11">
        <v>8762</v>
      </c>
      <c r="G17" s="11">
        <v>613</v>
      </c>
      <c r="H17" s="11">
        <f t="shared" si="0"/>
        <v>0.93003880392604432</v>
      </c>
      <c r="J17" s="19">
        <v>5</v>
      </c>
      <c r="K17" s="11">
        <v>3</v>
      </c>
      <c r="L17" s="19">
        <v>1</v>
      </c>
      <c r="M17" s="19">
        <v>8</v>
      </c>
      <c r="N17" s="11">
        <v>6700</v>
      </c>
      <c r="O17" s="11">
        <v>258</v>
      </c>
      <c r="P17" s="20">
        <f t="shared" si="1"/>
        <v>0.96149253731343287</v>
      </c>
      <c r="R17" s="2"/>
      <c r="S17" s="3"/>
      <c r="T17" s="3"/>
      <c r="U17" s="3"/>
      <c r="V17"/>
      <c r="AH17" s="2" t="s">
        <v>50</v>
      </c>
      <c r="AI17" s="3">
        <v>7.8919999999999997E-3</v>
      </c>
      <c r="AJ17" s="3">
        <v>3</v>
      </c>
      <c r="AK17" s="3">
        <v>2.6310000000000001E-3</v>
      </c>
      <c r="AL17" s="3" t="s">
        <v>233</v>
      </c>
      <c r="AM17" s="3" t="s">
        <v>234</v>
      </c>
      <c r="AN17" s="2" t="s">
        <v>50</v>
      </c>
      <c r="AO17" s="3">
        <v>2.8509999999999998E-3</v>
      </c>
      <c r="AP17" s="3">
        <v>3</v>
      </c>
      <c r="AQ17" s="3">
        <v>9.502E-4</v>
      </c>
      <c r="AR17" s="3" t="s">
        <v>239</v>
      </c>
      <c r="AS17" s="3" t="s">
        <v>240</v>
      </c>
      <c r="AT17"/>
      <c r="AU17"/>
    </row>
    <row r="18" spans="2:47" x14ac:dyDescent="0.25">
      <c r="B18" s="11">
        <v>5</v>
      </c>
      <c r="C18" s="11">
        <v>3</v>
      </c>
      <c r="D18" s="11">
        <v>2</v>
      </c>
      <c r="E18" s="11">
        <v>10000</v>
      </c>
      <c r="F18" s="11">
        <v>10915</v>
      </c>
      <c r="G18" s="11">
        <v>189</v>
      </c>
      <c r="H18" s="11">
        <f t="shared" si="0"/>
        <v>0.98268437929454877</v>
      </c>
      <c r="J18" s="19">
        <v>5</v>
      </c>
      <c r="K18" s="11">
        <v>3</v>
      </c>
      <c r="L18" s="19">
        <v>2</v>
      </c>
      <c r="M18" s="19">
        <v>8</v>
      </c>
      <c r="N18" s="11">
        <v>6800</v>
      </c>
      <c r="O18" s="11">
        <v>301</v>
      </c>
      <c r="P18" s="20">
        <f t="shared" si="1"/>
        <v>0.95573529411764702</v>
      </c>
      <c r="R18" s="2" t="s">
        <v>132</v>
      </c>
      <c r="S18" s="3">
        <v>383.9</v>
      </c>
      <c r="T18" s="3">
        <v>376</v>
      </c>
      <c r="U18" s="3">
        <v>381.1</v>
      </c>
      <c r="V18"/>
      <c r="AH18" s="2" t="s">
        <v>53</v>
      </c>
      <c r="AI18" s="3">
        <v>7.4679999999999996E-2</v>
      </c>
      <c r="AJ18" s="3">
        <v>16</v>
      </c>
      <c r="AK18" s="3">
        <v>4.6680000000000003E-3</v>
      </c>
      <c r="AL18" s="3"/>
      <c r="AM18" s="3"/>
      <c r="AN18" s="2" t="s">
        <v>53</v>
      </c>
      <c r="AO18" s="3">
        <v>2.8680000000000001E-2</v>
      </c>
      <c r="AP18" s="3">
        <v>16</v>
      </c>
      <c r="AQ18" s="3">
        <v>1.792E-3</v>
      </c>
      <c r="AR18" s="3"/>
      <c r="AS18" s="3"/>
      <c r="AT18"/>
      <c r="AU18"/>
    </row>
    <row r="19" spans="2:47" x14ac:dyDescent="0.25">
      <c r="B19" s="11">
        <v>5</v>
      </c>
      <c r="C19" s="11">
        <v>3</v>
      </c>
      <c r="D19" s="11">
        <v>3</v>
      </c>
      <c r="E19" s="11">
        <v>10000</v>
      </c>
      <c r="F19" s="11">
        <v>9612</v>
      </c>
      <c r="G19" s="11">
        <v>243</v>
      </c>
      <c r="H19" s="11">
        <f t="shared" si="0"/>
        <v>0.9747191011235955</v>
      </c>
      <c r="J19" s="19">
        <v>5</v>
      </c>
      <c r="K19" s="11">
        <v>3</v>
      </c>
      <c r="L19" s="19">
        <v>3</v>
      </c>
      <c r="M19" s="19">
        <v>8</v>
      </c>
      <c r="N19" s="11">
        <v>6600</v>
      </c>
      <c r="O19" s="11">
        <v>365</v>
      </c>
      <c r="P19" s="20">
        <f t="shared" si="1"/>
        <v>0.9446969696969697</v>
      </c>
      <c r="AH19" s="2" t="s">
        <v>54</v>
      </c>
      <c r="AI19" s="3">
        <v>8.2570000000000005E-2</v>
      </c>
      <c r="AJ19" s="3">
        <v>19</v>
      </c>
      <c r="AK19" s="3"/>
      <c r="AL19" s="3"/>
      <c r="AM19" s="3"/>
      <c r="AN19" s="2" t="s">
        <v>54</v>
      </c>
      <c r="AO19" s="3">
        <v>3.1530000000000002E-2</v>
      </c>
      <c r="AP19" s="3">
        <v>19</v>
      </c>
      <c r="AQ19" s="3"/>
      <c r="AR19" s="3"/>
      <c r="AS19" s="3"/>
      <c r="AT19"/>
      <c r="AU19"/>
    </row>
    <row r="20" spans="2:47" x14ac:dyDescent="0.25">
      <c r="B20" s="11">
        <v>5</v>
      </c>
      <c r="C20" s="11">
        <v>3</v>
      </c>
      <c r="D20" s="11">
        <v>4</v>
      </c>
      <c r="E20" s="11">
        <v>10000</v>
      </c>
      <c r="F20" s="11">
        <v>10360</v>
      </c>
      <c r="G20" s="11">
        <v>330</v>
      </c>
      <c r="H20" s="11">
        <f t="shared" si="0"/>
        <v>0.96814671814671815</v>
      </c>
      <c r="J20" s="19">
        <v>5</v>
      </c>
      <c r="K20" s="11">
        <v>3</v>
      </c>
      <c r="L20" s="19">
        <v>4</v>
      </c>
      <c r="M20" s="19">
        <v>8</v>
      </c>
      <c r="N20" s="11">
        <v>6700</v>
      </c>
      <c r="O20" s="11">
        <v>375</v>
      </c>
      <c r="P20" s="20">
        <f t="shared" si="1"/>
        <v>0.94402985074626866</v>
      </c>
      <c r="AH20" s="2" t="s">
        <v>144</v>
      </c>
      <c r="AI20" s="3" t="s">
        <v>56</v>
      </c>
      <c r="AJ20" s="3" t="s">
        <v>57</v>
      </c>
      <c r="AK20" s="3" t="s">
        <v>58</v>
      </c>
      <c r="AL20" s="3" t="s">
        <v>59</v>
      </c>
      <c r="AN20" s="2" t="s">
        <v>144</v>
      </c>
      <c r="AO20" s="3" t="s">
        <v>56</v>
      </c>
      <c r="AP20" s="3" t="s">
        <v>57</v>
      </c>
      <c r="AQ20" s="3" t="s">
        <v>58</v>
      </c>
      <c r="AR20" s="3" t="s">
        <v>59</v>
      </c>
      <c r="AS20"/>
      <c r="AU20"/>
    </row>
    <row r="21" spans="2:47" x14ac:dyDescent="0.25">
      <c r="B21" s="11">
        <v>5</v>
      </c>
      <c r="C21" s="11">
        <v>3</v>
      </c>
      <c r="D21" s="11">
        <v>5</v>
      </c>
      <c r="E21" s="11">
        <v>10000</v>
      </c>
      <c r="F21" s="11">
        <v>10400</v>
      </c>
      <c r="G21" s="11">
        <v>405</v>
      </c>
      <c r="H21" s="11">
        <f t="shared" si="0"/>
        <v>0.96105769230769234</v>
      </c>
      <c r="J21" s="19">
        <v>5</v>
      </c>
      <c r="K21" s="11">
        <v>3</v>
      </c>
      <c r="L21" s="19">
        <v>5</v>
      </c>
      <c r="M21" s="19">
        <v>8</v>
      </c>
      <c r="N21" s="19">
        <v>6800</v>
      </c>
      <c r="O21" s="19">
        <v>401</v>
      </c>
      <c r="P21" s="20">
        <f t="shared" si="1"/>
        <v>0.94102941176470589</v>
      </c>
      <c r="AH21" s="2" t="s">
        <v>266</v>
      </c>
      <c r="AI21" s="3">
        <v>1.3860000000000001E-2</v>
      </c>
      <c r="AJ21" s="3" t="s">
        <v>267</v>
      </c>
      <c r="AK21" s="3" t="s">
        <v>84</v>
      </c>
      <c r="AL21" s="3" t="s">
        <v>85</v>
      </c>
      <c r="AN21" s="2" t="s">
        <v>266</v>
      </c>
      <c r="AO21" s="3">
        <v>1.8880000000000001E-2</v>
      </c>
      <c r="AP21" s="3" t="s">
        <v>275</v>
      </c>
      <c r="AQ21" s="3" t="s">
        <v>84</v>
      </c>
      <c r="AR21" s="3" t="s">
        <v>85</v>
      </c>
      <c r="AS21"/>
    </row>
    <row r="22" spans="2:47" x14ac:dyDescent="0.25">
      <c r="B22" s="15" t="s">
        <v>212</v>
      </c>
      <c r="C22" s="15" t="s">
        <v>210</v>
      </c>
      <c r="D22" s="15" t="s">
        <v>219</v>
      </c>
      <c r="E22" s="15" t="s">
        <v>220</v>
      </c>
      <c r="F22" s="15" t="s">
        <v>214</v>
      </c>
      <c r="G22" s="15" t="s">
        <v>216</v>
      </c>
      <c r="H22" s="15" t="s">
        <v>30</v>
      </c>
      <c r="J22" s="19">
        <v>5</v>
      </c>
      <c r="K22" s="19">
        <v>24</v>
      </c>
      <c r="L22" s="19">
        <v>1</v>
      </c>
      <c r="M22" s="19">
        <v>2</v>
      </c>
      <c r="N22" s="19">
        <v>1700</v>
      </c>
      <c r="O22" s="19">
        <v>116</v>
      </c>
      <c r="P22" s="20">
        <f>1-O22/N22</f>
        <v>0.93176470588235294</v>
      </c>
      <c r="AH22" s="2" t="s">
        <v>268</v>
      </c>
      <c r="AI22" s="3">
        <v>-3.635E-2</v>
      </c>
      <c r="AJ22" s="3" t="s">
        <v>269</v>
      </c>
      <c r="AK22" s="3" t="s">
        <v>84</v>
      </c>
      <c r="AL22" s="3" t="s">
        <v>85</v>
      </c>
      <c r="AN22" s="2" t="s">
        <v>268</v>
      </c>
      <c r="AO22" s="3">
        <v>2.4150000000000001E-2</v>
      </c>
      <c r="AP22" s="3" t="s">
        <v>276</v>
      </c>
      <c r="AQ22" s="3" t="s">
        <v>84</v>
      </c>
      <c r="AR22" s="3" t="s">
        <v>85</v>
      </c>
      <c r="AS22"/>
    </row>
    <row r="23" spans="2:47" x14ac:dyDescent="0.25">
      <c r="B23" s="11">
        <v>5</v>
      </c>
      <c r="C23" s="11">
        <v>24</v>
      </c>
      <c r="D23" s="11">
        <v>1</v>
      </c>
      <c r="E23" s="11">
        <v>3000</v>
      </c>
      <c r="F23" s="11">
        <v>2737</v>
      </c>
      <c r="G23" s="11">
        <v>279</v>
      </c>
      <c r="H23" s="11">
        <f>1-G23/F23</f>
        <v>0.8980635732553891</v>
      </c>
      <c r="J23" s="19">
        <v>5</v>
      </c>
      <c r="K23" s="19">
        <v>24</v>
      </c>
      <c r="L23" s="19">
        <v>2</v>
      </c>
      <c r="M23" s="19">
        <v>2</v>
      </c>
      <c r="N23" s="19">
        <v>1700</v>
      </c>
      <c r="O23" s="19">
        <v>126</v>
      </c>
      <c r="P23" s="20">
        <f t="shared" ref="P23:P26" si="2">1-O23/N23</f>
        <v>0.92588235294117649</v>
      </c>
      <c r="S23" s="12" t="s">
        <v>226</v>
      </c>
      <c r="AH23" s="2" t="s">
        <v>270</v>
      </c>
      <c r="AI23" s="3">
        <v>-2.5149999999999999E-2</v>
      </c>
      <c r="AJ23" s="3" t="s">
        <v>271</v>
      </c>
      <c r="AK23" s="3" t="s">
        <v>84</v>
      </c>
      <c r="AL23" s="3" t="s">
        <v>85</v>
      </c>
      <c r="AN23" s="2" t="s">
        <v>270</v>
      </c>
      <c r="AO23" s="3">
        <v>3.2509999999999997E-2</v>
      </c>
      <c r="AP23" s="3" t="s">
        <v>277</v>
      </c>
      <c r="AQ23" s="3" t="s">
        <v>84</v>
      </c>
      <c r="AR23" s="3" t="s">
        <v>85</v>
      </c>
      <c r="AS23"/>
    </row>
    <row r="24" spans="2:47" x14ac:dyDescent="0.25">
      <c r="B24" s="11">
        <v>5</v>
      </c>
      <c r="C24" s="11">
        <v>24</v>
      </c>
      <c r="D24" s="11">
        <v>2</v>
      </c>
      <c r="E24" s="11">
        <v>3000</v>
      </c>
      <c r="F24" s="11">
        <v>2933</v>
      </c>
      <c r="G24" s="11">
        <v>334.00000000000045</v>
      </c>
      <c r="H24" s="11">
        <f t="shared" ref="H24:H32" si="3">1-G24/F24</f>
        <v>0.88612342311626302</v>
      </c>
      <c r="J24" s="19">
        <v>5</v>
      </c>
      <c r="K24" s="19">
        <v>24</v>
      </c>
      <c r="L24" s="19">
        <v>3</v>
      </c>
      <c r="M24" s="19">
        <v>2</v>
      </c>
      <c r="N24" s="19">
        <v>1700</v>
      </c>
      <c r="O24" s="19">
        <v>142</v>
      </c>
      <c r="P24" s="20">
        <f t="shared" si="2"/>
        <v>0.91647058823529415</v>
      </c>
      <c r="S24" s="9" t="s">
        <v>222</v>
      </c>
      <c r="T24" s="9" t="s">
        <v>223</v>
      </c>
      <c r="U24" s="9" t="s">
        <v>224</v>
      </c>
      <c r="AS24"/>
    </row>
    <row r="25" spans="2:47" x14ac:dyDescent="0.25">
      <c r="B25" s="11">
        <v>5</v>
      </c>
      <c r="C25" s="11">
        <v>24</v>
      </c>
      <c r="D25" s="11">
        <v>3</v>
      </c>
      <c r="E25" s="11">
        <v>3000</v>
      </c>
      <c r="F25" s="11">
        <v>3043</v>
      </c>
      <c r="G25" s="11">
        <v>157</v>
      </c>
      <c r="H25" s="11">
        <f t="shared" si="3"/>
        <v>0.94840617811370354</v>
      </c>
      <c r="J25" s="19">
        <v>5</v>
      </c>
      <c r="K25" s="19">
        <v>24</v>
      </c>
      <c r="L25" s="19">
        <v>4</v>
      </c>
      <c r="M25" s="19">
        <v>2</v>
      </c>
      <c r="N25" s="19">
        <v>1700</v>
      </c>
      <c r="O25" s="19">
        <v>119</v>
      </c>
      <c r="P25" s="20">
        <f t="shared" si="2"/>
        <v>0.92999999999999994</v>
      </c>
      <c r="R25" s="2" t="s">
        <v>241</v>
      </c>
      <c r="S25" s="3">
        <v>4</v>
      </c>
      <c r="T25" s="3">
        <v>4</v>
      </c>
      <c r="U25" s="3">
        <v>4</v>
      </c>
      <c r="V25"/>
      <c r="AH25" s="12" t="s">
        <v>227</v>
      </c>
      <c r="AS25"/>
    </row>
    <row r="26" spans="2:47" x14ac:dyDescent="0.25">
      <c r="B26" s="11">
        <v>5</v>
      </c>
      <c r="C26" s="11">
        <v>24</v>
      </c>
      <c r="D26" s="11">
        <v>4</v>
      </c>
      <c r="E26" s="11">
        <v>3000</v>
      </c>
      <c r="F26" s="11">
        <v>3143</v>
      </c>
      <c r="G26" s="11">
        <v>103</v>
      </c>
      <c r="H26" s="11">
        <f t="shared" si="3"/>
        <v>0.96722876232898503</v>
      </c>
      <c r="J26" s="19">
        <v>5</v>
      </c>
      <c r="K26" s="19">
        <v>24</v>
      </c>
      <c r="L26" s="19">
        <v>5</v>
      </c>
      <c r="M26" s="19">
        <v>2</v>
      </c>
      <c r="N26" s="19">
        <v>1800</v>
      </c>
      <c r="O26" s="19">
        <v>127</v>
      </c>
      <c r="P26" s="20">
        <f t="shared" si="2"/>
        <v>0.92944444444444441</v>
      </c>
      <c r="R26" s="2"/>
      <c r="S26" s="3"/>
      <c r="T26" s="3"/>
      <c r="U26" s="3"/>
      <c r="V26"/>
      <c r="AH26" s="3" t="s">
        <v>235</v>
      </c>
      <c r="AS26"/>
    </row>
    <row r="27" spans="2:47" x14ac:dyDescent="0.25">
      <c r="B27" s="11">
        <v>5</v>
      </c>
      <c r="C27" s="11">
        <v>24</v>
      </c>
      <c r="D27" s="11">
        <v>5</v>
      </c>
      <c r="E27" s="11">
        <v>3000</v>
      </c>
      <c r="F27" s="11">
        <v>3100</v>
      </c>
      <c r="G27" s="11">
        <v>178</v>
      </c>
      <c r="H27" s="11">
        <f t="shared" si="3"/>
        <v>0.94258064516129036</v>
      </c>
      <c r="J27" s="19">
        <v>5</v>
      </c>
      <c r="K27" s="19">
        <v>24</v>
      </c>
      <c r="L27" s="19">
        <v>1</v>
      </c>
      <c r="M27" s="19">
        <v>4</v>
      </c>
      <c r="N27" s="19">
        <v>3400</v>
      </c>
      <c r="O27" s="19">
        <v>347</v>
      </c>
      <c r="P27" s="20">
        <f>1-O27/N27</f>
        <v>0.89794117647058824</v>
      </c>
      <c r="R27" s="2" t="s">
        <v>35</v>
      </c>
      <c r="S27" s="3">
        <v>94.94</v>
      </c>
      <c r="T27" s="3">
        <v>89.72</v>
      </c>
      <c r="U27" s="3">
        <v>94.34</v>
      </c>
      <c r="V27"/>
      <c r="AH27" s="2" t="s">
        <v>45</v>
      </c>
      <c r="AI27" s="3" t="s">
        <v>46</v>
      </c>
      <c r="AJ27" s="3" t="s">
        <v>47</v>
      </c>
      <c r="AK27" s="3" t="s">
        <v>48</v>
      </c>
      <c r="AL27" s="3" t="s">
        <v>49</v>
      </c>
      <c r="AM27" s="3" t="s">
        <v>15</v>
      </c>
      <c r="AN27" s="3"/>
      <c r="AO27" s="3"/>
      <c r="AP27" s="3"/>
      <c r="AQ27" s="3"/>
    </row>
    <row r="28" spans="2:47" x14ac:dyDescent="0.25">
      <c r="B28" s="11">
        <v>5</v>
      </c>
      <c r="C28" s="11">
        <v>24</v>
      </c>
      <c r="D28" s="11">
        <v>1</v>
      </c>
      <c r="E28" s="11">
        <v>5000</v>
      </c>
      <c r="F28" s="11">
        <v>4897</v>
      </c>
      <c r="G28" s="11">
        <v>420</v>
      </c>
      <c r="H28" s="11">
        <f t="shared" si="3"/>
        <v>0.91423320400245045</v>
      </c>
      <c r="J28" s="19">
        <v>5</v>
      </c>
      <c r="K28" s="19">
        <v>24</v>
      </c>
      <c r="L28" s="19">
        <v>2</v>
      </c>
      <c r="M28" s="19">
        <v>4</v>
      </c>
      <c r="N28" s="19">
        <v>3400</v>
      </c>
      <c r="O28" s="19">
        <v>314</v>
      </c>
      <c r="P28" s="20">
        <f>1-O28/N28</f>
        <v>0.90764705882352947</v>
      </c>
      <c r="R28" s="2" t="s">
        <v>36</v>
      </c>
      <c r="S28" s="3">
        <v>94.98</v>
      </c>
      <c r="T28" s="3">
        <v>89.82</v>
      </c>
      <c r="U28" s="3">
        <v>94.53</v>
      </c>
      <c r="V28"/>
      <c r="AH28" s="2" t="s">
        <v>50</v>
      </c>
      <c r="AI28" s="3">
        <v>3.5970000000000002E-2</v>
      </c>
      <c r="AJ28" s="3">
        <v>3</v>
      </c>
      <c r="AK28" s="3">
        <v>1.1990000000000001E-2</v>
      </c>
      <c r="AL28" s="3" t="s">
        <v>236</v>
      </c>
      <c r="AM28" s="3" t="s">
        <v>237</v>
      </c>
    </row>
    <row r="29" spans="2:47" x14ac:dyDescent="0.25">
      <c r="B29" s="11">
        <v>5</v>
      </c>
      <c r="C29" s="11">
        <v>24</v>
      </c>
      <c r="D29" s="11">
        <v>2</v>
      </c>
      <c r="E29" s="11">
        <v>5000</v>
      </c>
      <c r="F29" s="11">
        <v>4835</v>
      </c>
      <c r="G29" s="11">
        <v>475</v>
      </c>
      <c r="H29" s="11">
        <f t="shared" si="3"/>
        <v>0.90175801447776627</v>
      </c>
      <c r="J29" s="19">
        <v>5</v>
      </c>
      <c r="K29" s="19">
        <v>24</v>
      </c>
      <c r="L29" s="19">
        <v>3</v>
      </c>
      <c r="M29" s="19">
        <v>4</v>
      </c>
      <c r="N29" s="19">
        <v>3400</v>
      </c>
      <c r="O29" s="19">
        <v>273</v>
      </c>
      <c r="P29" s="20">
        <f t="shared" ref="P29:P31" si="4">1-O29/N29</f>
        <v>0.91970588235294115</v>
      </c>
      <c r="R29" s="2" t="s">
        <v>37</v>
      </c>
      <c r="S29" s="3">
        <v>95.66</v>
      </c>
      <c r="T29" s="3">
        <v>90.85</v>
      </c>
      <c r="U29" s="3">
        <v>95.53</v>
      </c>
      <c r="V29"/>
      <c r="AH29" s="2" t="s">
        <v>53</v>
      </c>
      <c r="AI29" s="3">
        <v>8.6019999999999999E-2</v>
      </c>
      <c r="AJ29" s="3">
        <v>16</v>
      </c>
      <c r="AK29" s="3">
        <v>5.3759999999999997E-3</v>
      </c>
      <c r="AL29" s="3"/>
      <c r="AM29" s="3"/>
    </row>
    <row r="30" spans="2:47" x14ac:dyDescent="0.25">
      <c r="B30" s="11">
        <v>5</v>
      </c>
      <c r="C30" s="11">
        <v>24</v>
      </c>
      <c r="D30" s="11">
        <v>3</v>
      </c>
      <c r="E30" s="11">
        <v>5000</v>
      </c>
      <c r="F30" s="11">
        <v>4364</v>
      </c>
      <c r="G30" s="11">
        <v>447</v>
      </c>
      <c r="H30" s="11">
        <f t="shared" si="3"/>
        <v>0.89757103574702113</v>
      </c>
      <c r="J30" s="19">
        <v>5</v>
      </c>
      <c r="K30" s="19">
        <v>24</v>
      </c>
      <c r="L30" s="19">
        <v>4</v>
      </c>
      <c r="M30" s="19">
        <v>4</v>
      </c>
      <c r="N30" s="19">
        <v>3500</v>
      </c>
      <c r="O30" s="19">
        <v>223</v>
      </c>
      <c r="P30" s="20">
        <f t="shared" si="4"/>
        <v>0.93628571428571428</v>
      </c>
      <c r="R30" s="2" t="s">
        <v>38</v>
      </c>
      <c r="S30" s="3">
        <v>96.33</v>
      </c>
      <c r="T30" s="3">
        <v>92.4</v>
      </c>
      <c r="U30" s="3">
        <v>95.97</v>
      </c>
      <c r="V30"/>
      <c r="AH30" s="2" t="s">
        <v>54</v>
      </c>
      <c r="AI30" s="3">
        <v>0.122</v>
      </c>
      <c r="AJ30" s="3">
        <v>19</v>
      </c>
      <c r="AK30" s="3"/>
      <c r="AL30" s="3"/>
      <c r="AM30" s="3"/>
    </row>
    <row r="31" spans="2:47" x14ac:dyDescent="0.25">
      <c r="B31" s="11">
        <v>5</v>
      </c>
      <c r="C31" s="11">
        <v>24</v>
      </c>
      <c r="D31" s="11">
        <v>4</v>
      </c>
      <c r="E31" s="11">
        <v>5000</v>
      </c>
      <c r="F31" s="11">
        <v>5478</v>
      </c>
      <c r="G31" s="11">
        <v>254</v>
      </c>
      <c r="H31" s="11">
        <f t="shared" si="3"/>
        <v>0.9536327126688573</v>
      </c>
      <c r="J31" s="19">
        <v>5</v>
      </c>
      <c r="K31" s="19">
        <v>24</v>
      </c>
      <c r="L31" s="19">
        <v>5</v>
      </c>
      <c r="M31" s="19">
        <v>4</v>
      </c>
      <c r="N31" s="19">
        <v>3400</v>
      </c>
      <c r="O31" s="19">
        <v>279</v>
      </c>
      <c r="P31" s="20">
        <f t="shared" si="4"/>
        <v>0.91794117647058826</v>
      </c>
      <c r="R31" s="2" t="s">
        <v>39</v>
      </c>
      <c r="S31" s="3">
        <v>96.36</v>
      </c>
      <c r="T31" s="3">
        <v>92.67</v>
      </c>
      <c r="U31" s="3">
        <v>95.98</v>
      </c>
      <c r="V31"/>
      <c r="AH31" s="2" t="s">
        <v>144</v>
      </c>
      <c r="AI31" s="3" t="s">
        <v>56</v>
      </c>
      <c r="AJ31" s="3" t="s">
        <v>57</v>
      </c>
      <c r="AK31" s="3" t="s">
        <v>58</v>
      </c>
      <c r="AL31" s="3" t="s">
        <v>59</v>
      </c>
      <c r="AM31"/>
    </row>
    <row r="32" spans="2:47" x14ac:dyDescent="0.25">
      <c r="B32" s="11">
        <v>5</v>
      </c>
      <c r="C32" s="11">
        <v>24</v>
      </c>
      <c r="D32" s="11">
        <v>5</v>
      </c>
      <c r="E32" s="11">
        <v>5000</v>
      </c>
      <c r="F32" s="11">
        <v>5200</v>
      </c>
      <c r="G32" s="11">
        <v>252</v>
      </c>
      <c r="H32" s="11">
        <f t="shared" si="3"/>
        <v>0.95153846153846156</v>
      </c>
      <c r="J32" s="19">
        <v>5</v>
      </c>
      <c r="K32" s="19">
        <v>24</v>
      </c>
      <c r="L32" s="19">
        <v>1</v>
      </c>
      <c r="M32" s="19">
        <v>6</v>
      </c>
      <c r="N32" s="19">
        <v>5200</v>
      </c>
      <c r="O32" s="19">
        <v>465</v>
      </c>
      <c r="P32" s="20">
        <f>1-O32/N32</f>
        <v>0.91057692307692306</v>
      </c>
      <c r="R32" s="2"/>
      <c r="S32" s="3"/>
      <c r="T32" s="3"/>
      <c r="U32" s="3"/>
      <c r="V32"/>
      <c r="AH32" s="2" t="s">
        <v>266</v>
      </c>
      <c r="AI32" s="3">
        <v>1.6369999999999999E-2</v>
      </c>
      <c r="AJ32" s="3" t="s">
        <v>272</v>
      </c>
      <c r="AK32" s="3" t="s">
        <v>84</v>
      </c>
      <c r="AL32" s="3" t="s">
        <v>85</v>
      </c>
      <c r="AM32"/>
    </row>
    <row r="33" spans="2:46" x14ac:dyDescent="0.25">
      <c r="B33" s="11">
        <v>5</v>
      </c>
      <c r="C33" s="11">
        <v>24</v>
      </c>
      <c r="D33" s="11">
        <v>1</v>
      </c>
      <c r="E33" s="11">
        <v>8000</v>
      </c>
      <c r="F33" s="11">
        <v>7376</v>
      </c>
      <c r="G33" s="11">
        <v>585</v>
      </c>
      <c r="H33" s="11">
        <f t="shared" ref="H33:H42" si="5">1-G33/F33</f>
        <v>0.92068872017353576</v>
      </c>
      <c r="J33" s="19">
        <v>5</v>
      </c>
      <c r="K33" s="19">
        <v>24</v>
      </c>
      <c r="L33" s="19">
        <v>2</v>
      </c>
      <c r="M33" s="19">
        <v>6</v>
      </c>
      <c r="N33" s="19">
        <v>5200</v>
      </c>
      <c r="O33" s="19">
        <v>599</v>
      </c>
      <c r="P33" s="20">
        <f>1-O33/N33</f>
        <v>0.8848076923076923</v>
      </c>
      <c r="R33" s="2" t="s">
        <v>40</v>
      </c>
      <c r="S33" s="3">
        <v>95.66</v>
      </c>
      <c r="T33" s="3">
        <v>91.02</v>
      </c>
      <c r="U33" s="3">
        <v>95.35</v>
      </c>
      <c r="V33"/>
      <c r="AH33" s="2" t="s">
        <v>268</v>
      </c>
      <c r="AI33" s="3">
        <v>-5.3109999999999997E-2</v>
      </c>
      <c r="AJ33" s="3" t="s">
        <v>273</v>
      </c>
      <c r="AK33" s="3" t="s">
        <v>84</v>
      </c>
      <c r="AL33" s="3" t="s">
        <v>85</v>
      </c>
      <c r="AM33"/>
    </row>
    <row r="34" spans="2:46" x14ac:dyDescent="0.25">
      <c r="B34" s="11">
        <v>5</v>
      </c>
      <c r="C34" s="11">
        <v>24</v>
      </c>
      <c r="D34" s="11">
        <v>2</v>
      </c>
      <c r="E34" s="11">
        <v>8000</v>
      </c>
      <c r="F34" s="11">
        <v>7951</v>
      </c>
      <c r="G34" s="11">
        <v>511</v>
      </c>
      <c r="H34" s="11">
        <f t="shared" si="5"/>
        <v>0.93573135454659795</v>
      </c>
      <c r="J34" s="19">
        <v>5</v>
      </c>
      <c r="K34" s="19">
        <v>24</v>
      </c>
      <c r="L34" s="19">
        <v>3</v>
      </c>
      <c r="M34" s="19">
        <v>6</v>
      </c>
      <c r="N34" s="19">
        <v>5200</v>
      </c>
      <c r="O34" s="19">
        <v>464</v>
      </c>
      <c r="P34" s="20">
        <f>1-O34/N34</f>
        <v>0.91076923076923078</v>
      </c>
      <c r="R34" s="2" t="s">
        <v>41</v>
      </c>
      <c r="S34" s="3">
        <v>0.74809999999999999</v>
      </c>
      <c r="T34" s="3">
        <v>1.363</v>
      </c>
      <c r="U34" s="3">
        <v>0.78710000000000002</v>
      </c>
      <c r="V34"/>
      <c r="AH34" s="2" t="s">
        <v>270</v>
      </c>
      <c r="AI34" s="3">
        <v>-9.0179999999999996E-2</v>
      </c>
      <c r="AJ34" s="3" t="s">
        <v>274</v>
      </c>
      <c r="AK34" s="3" t="s">
        <v>84</v>
      </c>
      <c r="AL34" s="3" t="s">
        <v>85</v>
      </c>
      <c r="AM34"/>
      <c r="AN34" s="3"/>
      <c r="AO34" s="3"/>
      <c r="AP34" s="3"/>
      <c r="AQ34" s="3"/>
    </row>
    <row r="35" spans="2:46" x14ac:dyDescent="0.25">
      <c r="B35" s="11">
        <v>5</v>
      </c>
      <c r="C35" s="11">
        <v>24</v>
      </c>
      <c r="D35" s="11">
        <v>3</v>
      </c>
      <c r="E35" s="11">
        <v>8000</v>
      </c>
      <c r="F35" s="11">
        <v>8547</v>
      </c>
      <c r="G35" s="11">
        <v>217</v>
      </c>
      <c r="H35" s="11">
        <f t="shared" si="5"/>
        <v>0.97461097461097457</v>
      </c>
      <c r="J35" s="19">
        <v>5</v>
      </c>
      <c r="K35" s="19">
        <v>24</v>
      </c>
      <c r="L35" s="19">
        <v>4</v>
      </c>
      <c r="M35" s="19">
        <v>6</v>
      </c>
      <c r="N35" s="19">
        <v>5100</v>
      </c>
      <c r="O35" s="19">
        <v>518</v>
      </c>
      <c r="P35" s="20">
        <f t="shared" ref="P35:P36" si="6">1-O35/N35</f>
        <v>0.89843137254901961</v>
      </c>
      <c r="R35" s="2" t="s">
        <v>42</v>
      </c>
      <c r="S35" s="3">
        <v>0.374</v>
      </c>
      <c r="T35" s="3">
        <v>0.68130000000000002</v>
      </c>
      <c r="U35" s="3">
        <v>0.39360000000000001</v>
      </c>
      <c r="V35"/>
      <c r="AM35"/>
      <c r="AN35" s="3"/>
      <c r="AO35" s="3"/>
      <c r="AP35" s="3"/>
      <c r="AQ35" s="3"/>
    </row>
    <row r="36" spans="2:46" x14ac:dyDescent="0.25">
      <c r="B36" s="11">
        <v>5</v>
      </c>
      <c r="C36" s="11">
        <v>24</v>
      </c>
      <c r="D36" s="11">
        <v>4</v>
      </c>
      <c r="E36" s="11">
        <v>8000</v>
      </c>
      <c r="F36" s="11">
        <v>8134</v>
      </c>
      <c r="G36" s="11">
        <v>317</v>
      </c>
      <c r="H36" s="11">
        <f t="shared" si="5"/>
        <v>0.96102778460781901</v>
      </c>
      <c r="J36" s="19">
        <v>5</v>
      </c>
      <c r="K36" s="19">
        <v>24</v>
      </c>
      <c r="L36" s="19">
        <v>5</v>
      </c>
      <c r="M36" s="19">
        <v>6</v>
      </c>
      <c r="N36" s="19">
        <v>5200</v>
      </c>
      <c r="O36" s="19">
        <v>515</v>
      </c>
      <c r="P36" s="20">
        <f t="shared" si="6"/>
        <v>0.90096153846153848</v>
      </c>
      <c r="R36" s="2"/>
      <c r="S36" s="3"/>
      <c r="T36" s="3"/>
      <c r="U36" s="3"/>
      <c r="V36"/>
      <c r="AH36" s="12" t="s">
        <v>227</v>
      </c>
      <c r="AI36" s="12" t="s">
        <v>226</v>
      </c>
      <c r="AM36"/>
      <c r="AN36" s="3"/>
      <c r="AO36" s="3"/>
      <c r="AP36" s="3"/>
    </row>
    <row r="37" spans="2:46" x14ac:dyDescent="0.25">
      <c r="B37" s="11">
        <v>5</v>
      </c>
      <c r="C37" s="11">
        <v>24</v>
      </c>
      <c r="D37" s="11">
        <v>5</v>
      </c>
      <c r="E37" s="11">
        <v>8000</v>
      </c>
      <c r="F37" s="11">
        <v>8000</v>
      </c>
      <c r="G37" s="11">
        <v>417</v>
      </c>
      <c r="H37" s="11">
        <f t="shared" si="5"/>
        <v>0.94787500000000002</v>
      </c>
      <c r="J37" s="19">
        <v>5</v>
      </c>
      <c r="K37" s="19">
        <v>24</v>
      </c>
      <c r="L37" s="19">
        <v>1</v>
      </c>
      <c r="M37" s="19">
        <v>8</v>
      </c>
      <c r="N37" s="19">
        <v>6700</v>
      </c>
      <c r="O37" s="19">
        <v>565</v>
      </c>
      <c r="P37" s="20">
        <f>1-O37/N37</f>
        <v>0.91567164179104477</v>
      </c>
      <c r="R37" s="2" t="s">
        <v>130</v>
      </c>
      <c r="S37" s="3">
        <v>94.47</v>
      </c>
      <c r="T37" s="3">
        <v>88.85</v>
      </c>
      <c r="U37" s="3">
        <v>94.09</v>
      </c>
      <c r="V37"/>
      <c r="AH37" s="3" t="s">
        <v>228</v>
      </c>
      <c r="AK37" s="3" t="s">
        <v>244</v>
      </c>
      <c r="AM37"/>
      <c r="AN37" s="3"/>
      <c r="AO37" s="3"/>
      <c r="AP37" s="3"/>
    </row>
    <row r="38" spans="2:46" x14ac:dyDescent="0.25">
      <c r="B38" s="11">
        <v>5</v>
      </c>
      <c r="C38" s="11">
        <v>24</v>
      </c>
      <c r="D38" s="11">
        <v>1</v>
      </c>
      <c r="E38" s="11">
        <v>10000</v>
      </c>
      <c r="F38" s="11">
        <v>10989</v>
      </c>
      <c r="G38" s="11">
        <v>243</v>
      </c>
      <c r="H38" s="11">
        <f t="shared" si="5"/>
        <v>0.97788697788697787</v>
      </c>
      <c r="J38" s="19">
        <v>5</v>
      </c>
      <c r="K38" s="19">
        <v>24</v>
      </c>
      <c r="L38" s="19">
        <v>2</v>
      </c>
      <c r="M38" s="19">
        <v>8</v>
      </c>
      <c r="N38" s="19">
        <v>6300</v>
      </c>
      <c r="O38" s="19">
        <v>884</v>
      </c>
      <c r="P38" s="20">
        <f>1-O38/N38</f>
        <v>0.85968253968253971</v>
      </c>
      <c r="R38" s="2" t="s">
        <v>131</v>
      </c>
      <c r="S38" s="3">
        <v>96.85</v>
      </c>
      <c r="T38" s="3">
        <v>93.19</v>
      </c>
      <c r="U38" s="3">
        <v>96.6</v>
      </c>
      <c r="V38"/>
      <c r="AH38" s="2" t="s">
        <v>192</v>
      </c>
      <c r="AI38" s="3"/>
      <c r="AJ38"/>
      <c r="AK38" s="2" t="s">
        <v>192</v>
      </c>
      <c r="AL38" s="3"/>
      <c r="AM38" s="3"/>
      <c r="AN38" s="3"/>
      <c r="AO38" s="3"/>
      <c r="AP38" s="3"/>
    </row>
    <row r="39" spans="2:46" x14ac:dyDescent="0.25">
      <c r="B39" s="11">
        <v>5</v>
      </c>
      <c r="C39" s="11">
        <v>24</v>
      </c>
      <c r="D39" s="11">
        <v>2</v>
      </c>
      <c r="E39" s="11">
        <v>10000</v>
      </c>
      <c r="F39" s="11">
        <v>10396</v>
      </c>
      <c r="G39" s="11">
        <v>552</v>
      </c>
      <c r="H39" s="11">
        <f t="shared" si="5"/>
        <v>0.94690265486725667</v>
      </c>
      <c r="J39" s="19">
        <v>5</v>
      </c>
      <c r="K39" s="19">
        <v>24</v>
      </c>
      <c r="L39" s="19">
        <v>3</v>
      </c>
      <c r="M39" s="19">
        <v>8</v>
      </c>
      <c r="N39" s="19">
        <v>6900</v>
      </c>
      <c r="O39" s="19">
        <v>477</v>
      </c>
      <c r="P39" s="20">
        <f t="shared" ref="P39:P41" si="7">1-O39/N39</f>
        <v>0.93086956521739128</v>
      </c>
      <c r="R39" s="2"/>
      <c r="S39" s="3"/>
      <c r="T39" s="3"/>
      <c r="U39" s="3"/>
      <c r="V39"/>
      <c r="AH39" s="2" t="s">
        <v>15</v>
      </c>
      <c r="AI39" s="3" t="s">
        <v>16</v>
      </c>
      <c r="AJ39"/>
      <c r="AK39" s="2" t="s">
        <v>15</v>
      </c>
      <c r="AL39" s="3">
        <v>0.35830000000000001</v>
      </c>
      <c r="AM39" s="3"/>
    </row>
    <row r="40" spans="2:46" x14ac:dyDescent="0.25">
      <c r="B40" s="11">
        <v>5</v>
      </c>
      <c r="C40" s="11">
        <v>24</v>
      </c>
      <c r="D40" s="11">
        <v>3</v>
      </c>
      <c r="E40" s="11">
        <v>10000</v>
      </c>
      <c r="F40" s="11">
        <v>9988</v>
      </c>
      <c r="G40" s="11">
        <v>309</v>
      </c>
      <c r="H40" s="11">
        <f t="shared" si="5"/>
        <v>0.9690628754505406</v>
      </c>
      <c r="J40" s="19">
        <v>5</v>
      </c>
      <c r="K40" s="19">
        <v>24</v>
      </c>
      <c r="L40" s="19">
        <v>4</v>
      </c>
      <c r="M40" s="19">
        <v>8</v>
      </c>
      <c r="N40" s="19">
        <v>6700</v>
      </c>
      <c r="O40" s="19">
        <v>793</v>
      </c>
      <c r="P40" s="20">
        <f t="shared" si="7"/>
        <v>0.88164179104477614</v>
      </c>
      <c r="R40" s="2" t="s">
        <v>132</v>
      </c>
      <c r="S40" s="3">
        <v>382.6</v>
      </c>
      <c r="T40" s="3">
        <v>364.1</v>
      </c>
      <c r="U40" s="3">
        <v>381.4</v>
      </c>
      <c r="V40"/>
      <c r="AH40" s="2" t="s">
        <v>193</v>
      </c>
      <c r="AI40" s="3" t="s">
        <v>194</v>
      </c>
      <c r="AJ40"/>
      <c r="AK40" s="2" t="s">
        <v>193</v>
      </c>
      <c r="AL40" s="3" t="s">
        <v>194</v>
      </c>
    </row>
    <row r="41" spans="2:46" x14ac:dyDescent="0.25">
      <c r="B41" s="11">
        <v>5</v>
      </c>
      <c r="C41" s="11">
        <v>24</v>
      </c>
      <c r="D41" s="11">
        <v>4</v>
      </c>
      <c r="E41" s="11">
        <v>10000</v>
      </c>
      <c r="F41" s="11">
        <v>10017</v>
      </c>
      <c r="G41" s="11">
        <v>433</v>
      </c>
      <c r="H41" s="11">
        <f t="shared" si="5"/>
        <v>0.95677348507537185</v>
      </c>
      <c r="J41" s="19">
        <v>5</v>
      </c>
      <c r="K41" s="19">
        <v>24</v>
      </c>
      <c r="L41" s="19">
        <v>5</v>
      </c>
      <c r="M41" s="19">
        <v>8</v>
      </c>
      <c r="N41" s="19">
        <v>6800</v>
      </c>
      <c r="O41" s="19">
        <v>693</v>
      </c>
      <c r="P41" s="20">
        <f t="shared" si="7"/>
        <v>0.89808823529411763</v>
      </c>
      <c r="AH41" s="2" t="s">
        <v>113</v>
      </c>
      <c r="AI41" s="3" t="s">
        <v>62</v>
      </c>
      <c r="AJ41"/>
      <c r="AK41" s="2" t="s">
        <v>113</v>
      </c>
      <c r="AL41" s="3" t="s">
        <v>85</v>
      </c>
      <c r="AT41"/>
    </row>
    <row r="42" spans="2:46" x14ac:dyDescent="0.25">
      <c r="B42" s="11">
        <v>5</v>
      </c>
      <c r="C42" s="11">
        <v>24</v>
      </c>
      <c r="D42" s="11">
        <v>5</v>
      </c>
      <c r="E42" s="11">
        <v>10000</v>
      </c>
      <c r="F42" s="11">
        <v>10700</v>
      </c>
      <c r="G42" s="11">
        <v>556</v>
      </c>
      <c r="H42" s="11">
        <f t="shared" si="5"/>
        <v>0.94803738317757014</v>
      </c>
      <c r="J42" s="19">
        <v>10</v>
      </c>
      <c r="K42" s="19">
        <v>3</v>
      </c>
      <c r="L42" s="19">
        <v>1</v>
      </c>
      <c r="M42" s="19">
        <v>2</v>
      </c>
      <c r="N42" s="11">
        <v>1700</v>
      </c>
      <c r="O42" s="11">
        <v>78</v>
      </c>
      <c r="P42" s="20">
        <f>(N42-O42)/N42</f>
        <v>0.95411764705882351</v>
      </c>
      <c r="AH42" s="2" t="s">
        <v>195</v>
      </c>
      <c r="AI42" s="3" t="s">
        <v>61</v>
      </c>
      <c r="AJ42"/>
      <c r="AK42" s="2" t="s">
        <v>195</v>
      </c>
      <c r="AL42" s="3" t="s">
        <v>84</v>
      </c>
      <c r="AT42"/>
    </row>
    <row r="43" spans="2:46" x14ac:dyDescent="0.25">
      <c r="B43" s="15" t="s">
        <v>212</v>
      </c>
      <c r="C43" s="15" t="s">
        <v>210</v>
      </c>
      <c r="D43" s="15" t="s">
        <v>219</v>
      </c>
      <c r="E43" s="15" t="s">
        <v>220</v>
      </c>
      <c r="F43" s="15" t="s">
        <v>214</v>
      </c>
      <c r="G43" s="15" t="s">
        <v>216</v>
      </c>
      <c r="H43" s="15" t="s">
        <v>30</v>
      </c>
      <c r="J43" s="19">
        <v>10</v>
      </c>
      <c r="K43" s="19">
        <v>3</v>
      </c>
      <c r="L43" s="19">
        <v>2</v>
      </c>
      <c r="M43" s="19">
        <v>2</v>
      </c>
      <c r="N43" s="11">
        <v>1700</v>
      </c>
      <c r="O43" s="11">
        <v>49</v>
      </c>
      <c r="P43" s="20">
        <f t="shared" ref="P43:P61" si="8">(N43-O43)/N43</f>
        <v>0.97117647058823531</v>
      </c>
      <c r="AH43" s="2" t="s">
        <v>196</v>
      </c>
      <c r="AI43" s="3" t="s">
        <v>197</v>
      </c>
      <c r="AJ43"/>
      <c r="AK43" s="2" t="s">
        <v>196</v>
      </c>
      <c r="AL43" s="3" t="s">
        <v>197</v>
      </c>
      <c r="AT43"/>
    </row>
    <row r="44" spans="2:46" x14ac:dyDescent="0.25">
      <c r="B44" s="11">
        <v>10</v>
      </c>
      <c r="C44" s="11">
        <v>3</v>
      </c>
      <c r="D44" s="11">
        <v>1</v>
      </c>
      <c r="E44" s="11">
        <v>3000</v>
      </c>
      <c r="F44" s="11">
        <f>3.1*950</f>
        <v>2945</v>
      </c>
      <c r="G44" s="11">
        <v>123</v>
      </c>
      <c r="H44" s="11">
        <f>1-G44/F44</f>
        <v>0.95823429541595928</v>
      </c>
      <c r="J44" s="19">
        <v>10</v>
      </c>
      <c r="K44" s="19">
        <v>3</v>
      </c>
      <c r="L44" s="19">
        <v>3</v>
      </c>
      <c r="M44" s="19">
        <v>2</v>
      </c>
      <c r="N44" s="11">
        <v>1700</v>
      </c>
      <c r="O44" s="11">
        <v>69</v>
      </c>
      <c r="P44" s="20">
        <f t="shared" si="8"/>
        <v>0.95941176470588241</v>
      </c>
      <c r="AH44" s="2" t="s">
        <v>198</v>
      </c>
      <c r="AI44" s="3" t="s">
        <v>242</v>
      </c>
      <c r="AJ44"/>
      <c r="AK44" s="2" t="s">
        <v>198</v>
      </c>
      <c r="AL44" s="3" t="s">
        <v>243</v>
      </c>
      <c r="AT44"/>
    </row>
    <row r="45" spans="2:46" x14ac:dyDescent="0.25">
      <c r="B45" s="11">
        <v>10</v>
      </c>
      <c r="C45" s="11">
        <v>3</v>
      </c>
      <c r="D45" s="11">
        <v>2</v>
      </c>
      <c r="E45" s="11">
        <v>3000</v>
      </c>
      <c r="F45" s="11">
        <f>3*950</f>
        <v>2850</v>
      </c>
      <c r="G45" s="11">
        <v>98</v>
      </c>
      <c r="H45" s="11">
        <f t="shared" ref="H45:H63" si="9">1-G45/F45</f>
        <v>0.96561403508771926</v>
      </c>
      <c r="J45" s="19">
        <v>10</v>
      </c>
      <c r="K45" s="19">
        <v>3</v>
      </c>
      <c r="L45" s="19">
        <v>4</v>
      </c>
      <c r="M45" s="19">
        <v>2</v>
      </c>
      <c r="N45" s="11">
        <v>1700</v>
      </c>
      <c r="O45" s="11">
        <v>81</v>
      </c>
      <c r="P45" s="20">
        <f t="shared" si="8"/>
        <v>0.95235294117647062</v>
      </c>
      <c r="AH45" s="2" t="s">
        <v>200</v>
      </c>
      <c r="AI45" s="3">
        <v>0</v>
      </c>
      <c r="AJ45"/>
      <c r="AK45" s="2" t="s">
        <v>200</v>
      </c>
      <c r="AL45" s="3">
        <v>165.5</v>
      </c>
    </row>
    <row r="46" spans="2:46" x14ac:dyDescent="0.25">
      <c r="B46" s="11">
        <v>10</v>
      </c>
      <c r="C46" s="11">
        <v>3</v>
      </c>
      <c r="D46" s="11">
        <v>3</v>
      </c>
      <c r="E46" s="11">
        <v>3000</v>
      </c>
      <c r="F46" s="11">
        <f>3.2*950</f>
        <v>3040</v>
      </c>
      <c r="G46" s="11">
        <v>134</v>
      </c>
      <c r="H46" s="11">
        <f t="shared" si="9"/>
        <v>0.95592105263157889</v>
      </c>
      <c r="J46" s="19">
        <v>10</v>
      </c>
      <c r="K46" s="19">
        <v>3</v>
      </c>
      <c r="L46" s="19">
        <v>5</v>
      </c>
      <c r="M46" s="19">
        <v>2</v>
      </c>
      <c r="N46" s="11">
        <v>1700</v>
      </c>
      <c r="O46" s="11">
        <v>65</v>
      </c>
      <c r="P46" s="20">
        <f t="shared" si="8"/>
        <v>0.96176470588235297</v>
      </c>
    </row>
    <row r="47" spans="2:46" x14ac:dyDescent="0.25">
      <c r="B47" s="11">
        <v>10</v>
      </c>
      <c r="C47" s="11">
        <v>3</v>
      </c>
      <c r="D47" s="11">
        <v>4</v>
      </c>
      <c r="E47" s="11">
        <v>3000</v>
      </c>
      <c r="F47" s="11">
        <f>3*950</f>
        <v>2850</v>
      </c>
      <c r="G47" s="11">
        <v>186</v>
      </c>
      <c r="H47" s="11">
        <f t="shared" si="9"/>
        <v>0.9347368421052632</v>
      </c>
      <c r="J47" s="19">
        <v>10</v>
      </c>
      <c r="K47" s="19">
        <v>3</v>
      </c>
      <c r="L47" s="19">
        <v>1</v>
      </c>
      <c r="M47" s="19">
        <v>4</v>
      </c>
      <c r="N47" s="11">
        <v>3400</v>
      </c>
      <c r="O47" s="11">
        <v>121</v>
      </c>
      <c r="P47" s="20">
        <f t="shared" si="8"/>
        <v>0.9644117647058823</v>
      </c>
    </row>
    <row r="48" spans="2:46" x14ac:dyDescent="0.25">
      <c r="B48" s="11">
        <v>10</v>
      </c>
      <c r="C48" s="11">
        <v>3</v>
      </c>
      <c r="D48" s="11">
        <v>5</v>
      </c>
      <c r="E48" s="11">
        <v>3000</v>
      </c>
      <c r="F48" s="11">
        <f>3.1*950</f>
        <v>2945</v>
      </c>
      <c r="G48" s="11">
        <v>71</v>
      </c>
      <c r="H48" s="11">
        <f t="shared" si="9"/>
        <v>0.97589134125636667</v>
      </c>
      <c r="J48" s="19">
        <v>10</v>
      </c>
      <c r="K48" s="19">
        <v>3</v>
      </c>
      <c r="L48" s="19">
        <v>2</v>
      </c>
      <c r="M48" s="19">
        <v>4</v>
      </c>
      <c r="N48" s="11">
        <v>3400</v>
      </c>
      <c r="O48" s="11">
        <v>119</v>
      </c>
      <c r="P48" s="20">
        <f t="shared" si="8"/>
        <v>0.96499999999999997</v>
      </c>
      <c r="AH48" s="12" t="s">
        <v>227</v>
      </c>
      <c r="AN48" s="12" t="s">
        <v>227</v>
      </c>
    </row>
    <row r="49" spans="2:45" x14ac:dyDescent="0.25">
      <c r="B49" s="11">
        <v>10</v>
      </c>
      <c r="C49" s="11">
        <v>3</v>
      </c>
      <c r="D49" s="11">
        <v>1</v>
      </c>
      <c r="E49" s="11">
        <v>5000</v>
      </c>
      <c r="F49" s="11">
        <f>5.3*950</f>
        <v>5035</v>
      </c>
      <c r="G49" s="11">
        <v>189</v>
      </c>
      <c r="H49" s="11">
        <f t="shared" si="9"/>
        <v>0.96246276067527314</v>
      </c>
      <c r="J49" s="19">
        <v>10</v>
      </c>
      <c r="K49" s="19">
        <v>3</v>
      </c>
      <c r="L49" s="19">
        <v>3</v>
      </c>
      <c r="M49" s="19">
        <v>4</v>
      </c>
      <c r="N49" s="11">
        <v>3400</v>
      </c>
      <c r="O49" s="11">
        <v>159</v>
      </c>
      <c r="P49" s="20">
        <f t="shared" si="8"/>
        <v>0.95323529411764707</v>
      </c>
      <c r="AH49" s="3" t="s">
        <v>245</v>
      </c>
      <c r="AN49" s="3" t="s">
        <v>251</v>
      </c>
    </row>
    <row r="50" spans="2:45" x14ac:dyDescent="0.25">
      <c r="B50" s="11">
        <v>10</v>
      </c>
      <c r="C50" s="11">
        <v>3</v>
      </c>
      <c r="D50" s="11">
        <v>2</v>
      </c>
      <c r="E50" s="11">
        <v>5000</v>
      </c>
      <c r="F50" s="11">
        <f>5.1*950</f>
        <v>4845</v>
      </c>
      <c r="G50" s="11">
        <v>164</v>
      </c>
      <c r="H50" s="11">
        <f t="shared" si="9"/>
        <v>0.96615067079463368</v>
      </c>
      <c r="J50" s="19">
        <v>10</v>
      </c>
      <c r="K50" s="19">
        <v>3</v>
      </c>
      <c r="L50" s="19">
        <v>4</v>
      </c>
      <c r="M50" s="19">
        <v>4</v>
      </c>
      <c r="N50" s="11">
        <v>3400</v>
      </c>
      <c r="O50" s="11">
        <v>187</v>
      </c>
      <c r="P50" s="20">
        <f t="shared" si="8"/>
        <v>0.94499999999999995</v>
      </c>
      <c r="X50" s="3"/>
      <c r="Y50" s="3"/>
      <c r="Z50" s="3"/>
      <c r="AA50" s="3"/>
      <c r="AB50" s="3"/>
      <c r="AH50" s="2" t="s">
        <v>45</v>
      </c>
      <c r="AI50" s="3" t="s">
        <v>46</v>
      </c>
      <c r="AJ50" s="3" t="s">
        <v>47</v>
      </c>
      <c r="AK50" s="3" t="s">
        <v>48</v>
      </c>
      <c r="AL50" s="3" t="s">
        <v>49</v>
      </c>
      <c r="AM50" s="3" t="s">
        <v>15</v>
      </c>
      <c r="AN50" s="2" t="s">
        <v>45</v>
      </c>
      <c r="AO50" s="3" t="s">
        <v>46</v>
      </c>
      <c r="AP50" s="3" t="s">
        <v>47</v>
      </c>
      <c r="AQ50" s="3" t="s">
        <v>48</v>
      </c>
      <c r="AR50" s="3" t="s">
        <v>49</v>
      </c>
      <c r="AS50" s="3" t="s">
        <v>15</v>
      </c>
    </row>
    <row r="51" spans="2:45" x14ac:dyDescent="0.25">
      <c r="B51" s="11">
        <v>10</v>
      </c>
      <c r="C51" s="11">
        <v>3</v>
      </c>
      <c r="D51" s="11">
        <v>3</v>
      </c>
      <c r="E51" s="11">
        <v>5000</v>
      </c>
      <c r="F51" s="11">
        <f>5.2*950</f>
        <v>4940</v>
      </c>
      <c r="G51" s="11">
        <v>231</v>
      </c>
      <c r="H51" s="11">
        <f t="shared" si="9"/>
        <v>0.95323886639676114</v>
      </c>
      <c r="J51" s="19">
        <v>10</v>
      </c>
      <c r="K51" s="19">
        <v>3</v>
      </c>
      <c r="L51" s="19">
        <v>5</v>
      </c>
      <c r="M51" s="19">
        <v>4</v>
      </c>
      <c r="N51" s="11">
        <v>3400</v>
      </c>
      <c r="O51" s="11">
        <v>99</v>
      </c>
      <c r="P51" s="20">
        <f t="shared" si="8"/>
        <v>0.97088235294117642</v>
      </c>
      <c r="X51" s="3"/>
      <c r="Y51" s="3"/>
      <c r="Z51" s="3"/>
      <c r="AA51" s="3"/>
      <c r="AB51" s="3"/>
      <c r="AH51" s="2" t="s">
        <v>50</v>
      </c>
      <c r="AI51" s="3">
        <v>1.0279999999999999E-2</v>
      </c>
      <c r="AJ51" s="3">
        <v>3</v>
      </c>
      <c r="AK51" s="3">
        <v>3.4259999999999998E-3</v>
      </c>
      <c r="AL51" s="3" t="s">
        <v>246</v>
      </c>
      <c r="AM51" s="3" t="s">
        <v>247</v>
      </c>
      <c r="AN51" s="2" t="s">
        <v>50</v>
      </c>
      <c r="AO51" s="3">
        <v>1.0449999999999999E-2</v>
      </c>
      <c r="AP51" s="3">
        <v>3</v>
      </c>
      <c r="AQ51" s="3">
        <v>3.483E-3</v>
      </c>
      <c r="AR51" s="3" t="s">
        <v>252</v>
      </c>
      <c r="AS51" s="3" t="s">
        <v>253</v>
      </c>
    </row>
    <row r="52" spans="2:45" x14ac:dyDescent="0.25">
      <c r="B52" s="11">
        <v>10</v>
      </c>
      <c r="C52" s="11">
        <v>3</v>
      </c>
      <c r="D52" s="11">
        <v>4</v>
      </c>
      <c r="E52" s="11">
        <v>5000</v>
      </c>
      <c r="F52" s="11">
        <f>5.4*950</f>
        <v>5130</v>
      </c>
      <c r="G52" s="11">
        <v>289</v>
      </c>
      <c r="H52" s="11">
        <f t="shared" si="9"/>
        <v>0.94366471734892787</v>
      </c>
      <c r="J52" s="19">
        <v>10</v>
      </c>
      <c r="K52" s="19">
        <v>3</v>
      </c>
      <c r="L52" s="19">
        <v>1</v>
      </c>
      <c r="M52" s="19">
        <v>6</v>
      </c>
      <c r="N52" s="11">
        <v>5100</v>
      </c>
      <c r="O52" s="11">
        <v>288</v>
      </c>
      <c r="P52" s="20">
        <f t="shared" si="8"/>
        <v>0.94352941176470584</v>
      </c>
      <c r="X52" s="3"/>
      <c r="Y52" s="3"/>
      <c r="Z52" s="3"/>
      <c r="AA52" s="3"/>
      <c r="AB52" s="3"/>
      <c r="AH52" s="2" t="s">
        <v>53</v>
      </c>
      <c r="AI52" s="3">
        <v>1.3559999999999999E-2</v>
      </c>
      <c r="AJ52" s="3">
        <v>16</v>
      </c>
      <c r="AK52" s="3">
        <v>8.4730000000000005E-4</v>
      </c>
      <c r="AL52" s="3"/>
      <c r="AM52" s="3"/>
      <c r="AN52" s="2" t="s">
        <v>53</v>
      </c>
      <c r="AO52" s="3">
        <v>1.098E-2</v>
      </c>
      <c r="AP52" s="3">
        <v>16</v>
      </c>
      <c r="AQ52" s="3">
        <v>6.8650000000000004E-4</v>
      </c>
      <c r="AR52" s="3"/>
      <c r="AS52" s="3"/>
    </row>
    <row r="53" spans="2:45" x14ac:dyDescent="0.25">
      <c r="B53" s="11">
        <v>10</v>
      </c>
      <c r="C53" s="11">
        <v>3</v>
      </c>
      <c r="D53" s="11">
        <v>5</v>
      </c>
      <c r="E53" s="11">
        <v>5000</v>
      </c>
      <c r="F53" s="11">
        <f>5.3*950</f>
        <v>5035</v>
      </c>
      <c r="G53" s="11">
        <v>303</v>
      </c>
      <c r="H53" s="11">
        <f t="shared" si="9"/>
        <v>0.93982125124131077</v>
      </c>
      <c r="J53" s="19">
        <v>10</v>
      </c>
      <c r="K53" s="19">
        <v>3</v>
      </c>
      <c r="L53" s="19">
        <v>2</v>
      </c>
      <c r="M53" s="19">
        <v>6</v>
      </c>
      <c r="N53" s="11">
        <v>5100</v>
      </c>
      <c r="O53" s="11">
        <v>209</v>
      </c>
      <c r="P53" s="20">
        <f t="shared" si="8"/>
        <v>0.95901960784313722</v>
      </c>
      <c r="X53" s="3"/>
      <c r="Y53" s="3"/>
      <c r="Z53" s="3"/>
      <c r="AA53" s="3"/>
      <c r="AB53" s="3"/>
      <c r="AH53" s="2" t="s">
        <v>54</v>
      </c>
      <c r="AI53" s="3">
        <v>2.383E-2</v>
      </c>
      <c r="AJ53" s="3">
        <v>19</v>
      </c>
      <c r="AK53" s="3"/>
      <c r="AL53" s="3"/>
      <c r="AM53" s="3"/>
      <c r="AN53" s="2" t="s">
        <v>54</v>
      </c>
      <c r="AO53" s="3">
        <v>2.1430000000000001E-2</v>
      </c>
      <c r="AP53" s="3">
        <v>19</v>
      </c>
      <c r="AQ53" s="3"/>
      <c r="AR53" s="3"/>
      <c r="AS53" s="3"/>
    </row>
    <row r="54" spans="2:45" x14ac:dyDescent="0.25">
      <c r="B54" s="11">
        <v>10</v>
      </c>
      <c r="C54" s="11">
        <v>3</v>
      </c>
      <c r="D54" s="11">
        <v>1</v>
      </c>
      <c r="E54" s="11">
        <v>8000</v>
      </c>
      <c r="F54" s="11">
        <f>8.6*950</f>
        <v>8170</v>
      </c>
      <c r="G54" s="11">
        <v>458</v>
      </c>
      <c r="H54" s="11">
        <f t="shared" si="9"/>
        <v>0.94394124847001226</v>
      </c>
      <c r="J54" s="19">
        <v>10</v>
      </c>
      <c r="K54" s="19">
        <v>3</v>
      </c>
      <c r="L54" s="19">
        <v>3</v>
      </c>
      <c r="M54" s="19">
        <v>6</v>
      </c>
      <c r="N54" s="11">
        <v>5100</v>
      </c>
      <c r="O54" s="11">
        <v>267</v>
      </c>
      <c r="P54" s="20">
        <f t="shared" si="8"/>
        <v>0.9476470588235294</v>
      </c>
      <c r="AH54" s="2" t="s">
        <v>144</v>
      </c>
      <c r="AI54" s="3" t="s">
        <v>56</v>
      </c>
      <c r="AJ54" s="3" t="s">
        <v>57</v>
      </c>
      <c r="AK54" s="3" t="s">
        <v>58</v>
      </c>
      <c r="AL54" s="3" t="s">
        <v>59</v>
      </c>
      <c r="AN54" s="2" t="s">
        <v>254</v>
      </c>
      <c r="AO54" s="3">
        <v>-5.8810000000000004E-4</v>
      </c>
      <c r="AP54" s="3" t="s">
        <v>263</v>
      </c>
      <c r="AQ54" s="3" t="s">
        <v>84</v>
      </c>
      <c r="AR54" s="3" t="s">
        <v>85</v>
      </c>
      <c r="AS54"/>
    </row>
    <row r="55" spans="2:45" x14ac:dyDescent="0.25">
      <c r="B55" s="11">
        <v>10</v>
      </c>
      <c r="C55" s="11">
        <v>3</v>
      </c>
      <c r="D55" s="11">
        <v>2</v>
      </c>
      <c r="E55" s="11">
        <v>8000</v>
      </c>
      <c r="F55" s="11">
        <f>8.5*950</f>
        <v>8075</v>
      </c>
      <c r="G55" s="11">
        <v>367</v>
      </c>
      <c r="H55" s="11">
        <f t="shared" si="9"/>
        <v>0.95455108359133123</v>
      </c>
      <c r="J55" s="19">
        <v>10</v>
      </c>
      <c r="K55" s="19">
        <v>3</v>
      </c>
      <c r="L55" s="19">
        <v>4</v>
      </c>
      <c r="M55" s="19">
        <v>6</v>
      </c>
      <c r="N55" s="11">
        <v>5100</v>
      </c>
      <c r="O55" s="11">
        <v>231</v>
      </c>
      <c r="P55" s="20">
        <f t="shared" si="8"/>
        <v>0.95470588235294118</v>
      </c>
      <c r="X55" s="3"/>
      <c r="Y55" s="3"/>
      <c r="Z55" s="3"/>
      <c r="AA55" s="3"/>
      <c r="AH55" s="2" t="s">
        <v>254</v>
      </c>
      <c r="AI55" s="3">
        <v>4.4580000000000002E-3</v>
      </c>
      <c r="AJ55" s="3" t="s">
        <v>255</v>
      </c>
      <c r="AK55" s="3" t="s">
        <v>84</v>
      </c>
      <c r="AL55" s="3" t="s">
        <v>85</v>
      </c>
      <c r="AN55" s="2" t="s">
        <v>256</v>
      </c>
      <c r="AO55" s="3">
        <v>3.032E-2</v>
      </c>
      <c r="AP55" s="3" t="s">
        <v>264</v>
      </c>
      <c r="AQ55" s="3" t="s">
        <v>84</v>
      </c>
      <c r="AR55" s="3" t="s">
        <v>85</v>
      </c>
      <c r="AS55"/>
    </row>
    <row r="56" spans="2:45" x14ac:dyDescent="0.25">
      <c r="B56" s="11">
        <v>10</v>
      </c>
      <c r="C56" s="11">
        <v>3</v>
      </c>
      <c r="D56" s="11">
        <v>3</v>
      </c>
      <c r="E56" s="11">
        <v>8000</v>
      </c>
      <c r="F56" s="11">
        <f>8.4*950</f>
        <v>7980</v>
      </c>
      <c r="G56" s="11">
        <v>339</v>
      </c>
      <c r="H56" s="11">
        <f t="shared" si="9"/>
        <v>0.95751879699248121</v>
      </c>
      <c r="J56" s="19">
        <v>10</v>
      </c>
      <c r="K56" s="19">
        <v>3</v>
      </c>
      <c r="L56" s="19">
        <v>5</v>
      </c>
      <c r="M56" s="19">
        <v>6</v>
      </c>
      <c r="N56" s="11">
        <v>5100</v>
      </c>
      <c r="O56" s="11">
        <v>255</v>
      </c>
      <c r="P56" s="20">
        <f t="shared" si="8"/>
        <v>0.95</v>
      </c>
      <c r="X56" s="3"/>
      <c r="Y56" s="3"/>
      <c r="Z56" s="3"/>
      <c r="AA56" s="3"/>
      <c r="AH56" s="2" t="s">
        <v>256</v>
      </c>
      <c r="AI56" s="3">
        <v>4.5280000000000001E-2</v>
      </c>
      <c r="AJ56" s="3" t="s">
        <v>257</v>
      </c>
      <c r="AK56" s="3" t="s">
        <v>84</v>
      </c>
      <c r="AL56" s="3" t="s">
        <v>85</v>
      </c>
      <c r="AN56" s="2" t="s">
        <v>258</v>
      </c>
      <c r="AO56" s="3">
        <v>5.4109999999999998E-2</v>
      </c>
      <c r="AP56" s="3" t="s">
        <v>265</v>
      </c>
      <c r="AQ56" s="3" t="s">
        <v>61</v>
      </c>
      <c r="AR56" s="3" t="s">
        <v>145</v>
      </c>
      <c r="AS56"/>
    </row>
    <row r="57" spans="2:45" x14ac:dyDescent="0.25">
      <c r="B57" s="11">
        <v>10</v>
      </c>
      <c r="C57" s="11">
        <v>3</v>
      </c>
      <c r="D57" s="11">
        <v>4</v>
      </c>
      <c r="E57" s="11">
        <v>8000</v>
      </c>
      <c r="F57" s="11">
        <f>8.5*950</f>
        <v>8075</v>
      </c>
      <c r="G57" s="11">
        <v>301</v>
      </c>
      <c r="H57" s="11">
        <f t="shared" si="9"/>
        <v>0.96272445820433439</v>
      </c>
      <c r="J57" s="19">
        <v>10</v>
      </c>
      <c r="K57" s="19">
        <v>3</v>
      </c>
      <c r="L57" s="19">
        <v>1</v>
      </c>
      <c r="M57" s="19">
        <v>8</v>
      </c>
      <c r="N57" s="11">
        <v>6800</v>
      </c>
      <c r="O57" s="11">
        <v>338</v>
      </c>
      <c r="P57" s="20">
        <f t="shared" si="8"/>
        <v>0.95029411764705884</v>
      </c>
      <c r="X57" s="3"/>
      <c r="Y57" s="3"/>
      <c r="Z57" s="3"/>
      <c r="AA57" s="3"/>
      <c r="AH57" s="2" t="s">
        <v>258</v>
      </c>
      <c r="AI57" s="3">
        <v>4.9439999999999998E-2</v>
      </c>
      <c r="AJ57" s="3" t="s">
        <v>259</v>
      </c>
      <c r="AK57" s="3" t="s">
        <v>61</v>
      </c>
      <c r="AL57" s="3" t="s">
        <v>145</v>
      </c>
    </row>
    <row r="58" spans="2:45" x14ac:dyDescent="0.25">
      <c r="B58" s="11">
        <v>10</v>
      </c>
      <c r="C58" s="11">
        <v>3</v>
      </c>
      <c r="D58" s="11">
        <v>5</v>
      </c>
      <c r="E58" s="11">
        <v>8000</v>
      </c>
      <c r="F58" s="11">
        <f>8.3*950</f>
        <v>7885.0000000000009</v>
      </c>
      <c r="G58" s="11">
        <v>477</v>
      </c>
      <c r="H58" s="11">
        <f t="shared" si="9"/>
        <v>0.93950538998097655</v>
      </c>
      <c r="J58" s="19">
        <v>10</v>
      </c>
      <c r="K58" s="19">
        <v>3</v>
      </c>
      <c r="L58" s="19">
        <v>2</v>
      </c>
      <c r="M58" s="19">
        <v>8</v>
      </c>
      <c r="N58" s="11">
        <v>6800</v>
      </c>
      <c r="O58" s="11">
        <v>389</v>
      </c>
      <c r="P58" s="20">
        <f t="shared" si="8"/>
        <v>0.94279411764705878</v>
      </c>
      <c r="X58" s="3"/>
      <c r="Y58" s="3"/>
      <c r="Z58" s="3"/>
      <c r="AA58" s="3"/>
      <c r="AH58" s="12" t="s">
        <v>227</v>
      </c>
    </row>
    <row r="59" spans="2:45" x14ac:dyDescent="0.25">
      <c r="B59" s="11">
        <v>10</v>
      </c>
      <c r="C59" s="11">
        <v>3</v>
      </c>
      <c r="D59" s="11">
        <v>1</v>
      </c>
      <c r="E59" s="11">
        <v>10000</v>
      </c>
      <c r="F59" s="11">
        <f>11*950</f>
        <v>10450</v>
      </c>
      <c r="G59" s="11">
        <v>669</v>
      </c>
      <c r="H59" s="11">
        <f t="shared" si="9"/>
        <v>0.93598086124401914</v>
      </c>
      <c r="J59" s="19">
        <v>10</v>
      </c>
      <c r="K59" s="19">
        <v>3</v>
      </c>
      <c r="L59" s="19">
        <v>3</v>
      </c>
      <c r="M59" s="19">
        <v>8</v>
      </c>
      <c r="N59" s="11">
        <v>6800</v>
      </c>
      <c r="O59" s="11">
        <v>430</v>
      </c>
      <c r="P59" s="20">
        <f t="shared" si="8"/>
        <v>0.93676470588235294</v>
      </c>
      <c r="X59" s="3"/>
      <c r="Y59" s="3"/>
      <c r="Z59" s="3"/>
      <c r="AA59" s="3"/>
      <c r="AH59" s="3" t="s">
        <v>248</v>
      </c>
    </row>
    <row r="60" spans="2:45" x14ac:dyDescent="0.25">
      <c r="B60" s="11">
        <v>10</v>
      </c>
      <c r="C60" s="11">
        <v>3</v>
      </c>
      <c r="D60" s="11">
        <v>2</v>
      </c>
      <c r="E60" s="11">
        <v>10000</v>
      </c>
      <c r="F60" s="11">
        <f>11.1*950</f>
        <v>10545</v>
      </c>
      <c r="G60" s="11">
        <v>674</v>
      </c>
      <c r="H60" s="11">
        <f t="shared" si="9"/>
        <v>0.93608345187292552</v>
      </c>
      <c r="J60" s="19">
        <v>10</v>
      </c>
      <c r="K60" s="19">
        <v>3</v>
      </c>
      <c r="L60" s="19">
        <v>4</v>
      </c>
      <c r="M60" s="19">
        <v>8</v>
      </c>
      <c r="N60" s="11">
        <v>6800</v>
      </c>
      <c r="O60" s="11">
        <v>409</v>
      </c>
      <c r="P60" s="20">
        <f t="shared" si="8"/>
        <v>0.93985294117647056</v>
      </c>
      <c r="AH60" s="2" t="s">
        <v>45</v>
      </c>
      <c r="AI60" s="3" t="s">
        <v>46</v>
      </c>
      <c r="AJ60" s="3" t="s">
        <v>47</v>
      </c>
      <c r="AK60" s="3" t="s">
        <v>48</v>
      </c>
      <c r="AL60" s="3" t="s">
        <v>49</v>
      </c>
      <c r="AM60" s="3" t="s">
        <v>15</v>
      </c>
    </row>
    <row r="61" spans="2:45" x14ac:dyDescent="0.25">
      <c r="B61" s="11">
        <v>10</v>
      </c>
      <c r="C61" s="11">
        <v>3</v>
      </c>
      <c r="D61" s="11">
        <v>3</v>
      </c>
      <c r="E61" s="11">
        <v>10000</v>
      </c>
      <c r="F61" s="11">
        <f>11*950</f>
        <v>10450</v>
      </c>
      <c r="G61" s="11">
        <v>554</v>
      </c>
      <c r="H61" s="11">
        <f t="shared" si="9"/>
        <v>0.94698564593301437</v>
      </c>
      <c r="J61" s="19">
        <v>10</v>
      </c>
      <c r="K61" s="19">
        <v>3</v>
      </c>
      <c r="L61" s="19">
        <v>5</v>
      </c>
      <c r="M61" s="19">
        <v>8</v>
      </c>
      <c r="N61" s="19">
        <v>6800</v>
      </c>
      <c r="O61" s="19">
        <v>358</v>
      </c>
      <c r="P61" s="20">
        <f t="shared" si="8"/>
        <v>0.94735294117647062</v>
      </c>
      <c r="AH61" s="2" t="s">
        <v>50</v>
      </c>
      <c r="AI61" s="3">
        <v>1.576E-2</v>
      </c>
      <c r="AJ61" s="3">
        <v>3</v>
      </c>
      <c r="AK61" s="3">
        <v>5.2519999999999997E-3</v>
      </c>
      <c r="AL61" s="3" t="s">
        <v>249</v>
      </c>
      <c r="AM61" s="3" t="s">
        <v>250</v>
      </c>
    </row>
    <row r="62" spans="2:45" x14ac:dyDescent="0.25">
      <c r="B62" s="11">
        <v>10</v>
      </c>
      <c r="C62" s="11">
        <v>3</v>
      </c>
      <c r="D62" s="11">
        <v>4</v>
      </c>
      <c r="E62" s="11">
        <v>10000</v>
      </c>
      <c r="F62" s="11">
        <f>11.2*950</f>
        <v>10640</v>
      </c>
      <c r="G62" s="11">
        <v>459</v>
      </c>
      <c r="H62" s="11">
        <f t="shared" si="9"/>
        <v>0.95686090225563913</v>
      </c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2" t="s">
        <v>53</v>
      </c>
      <c r="AI62" s="3">
        <v>2.4840000000000001E-2</v>
      </c>
      <c r="AJ62" s="3">
        <v>16</v>
      </c>
      <c r="AK62" s="3">
        <v>1.5529999999999999E-3</v>
      </c>
      <c r="AL62" s="3"/>
      <c r="AM62" s="3"/>
    </row>
    <row r="63" spans="2:45" x14ac:dyDescent="0.25">
      <c r="B63" s="11">
        <v>10</v>
      </c>
      <c r="C63" s="11">
        <v>3</v>
      </c>
      <c r="D63" s="11">
        <v>5</v>
      </c>
      <c r="E63" s="11">
        <v>10000</v>
      </c>
      <c r="F63" s="11">
        <f>10.9*950</f>
        <v>10355</v>
      </c>
      <c r="G63" s="11">
        <v>337</v>
      </c>
      <c r="H63" s="11">
        <f t="shared" si="9"/>
        <v>0.96745533558667307</v>
      </c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2" t="s">
        <v>54</v>
      </c>
      <c r="AI63" s="3">
        <v>4.0599999999999997E-2</v>
      </c>
      <c r="AJ63" s="3">
        <v>19</v>
      </c>
      <c r="AK63" s="3"/>
      <c r="AL63" s="3"/>
      <c r="AM63" s="3"/>
    </row>
    <row r="64" spans="2:45" x14ac:dyDescent="0.25"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2" t="s">
        <v>144</v>
      </c>
      <c r="AI64" s="3" t="s">
        <v>56</v>
      </c>
      <c r="AJ64" s="3" t="s">
        <v>57</v>
      </c>
      <c r="AK64" s="3" t="s">
        <v>58</v>
      </c>
      <c r="AL64" s="3" t="s">
        <v>59</v>
      </c>
      <c r="AM64"/>
    </row>
    <row r="65" spans="24:39" x14ac:dyDescent="0.25"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2" t="s">
        <v>254</v>
      </c>
      <c r="AI65" s="3">
        <v>2.6849999999999999E-2</v>
      </c>
      <c r="AJ65" s="3" t="s">
        <v>260</v>
      </c>
      <c r="AK65" s="3" t="s">
        <v>84</v>
      </c>
      <c r="AL65" s="3" t="s">
        <v>85</v>
      </c>
      <c r="AM65"/>
    </row>
    <row r="66" spans="24:39" x14ac:dyDescent="0.25">
      <c r="AH66" s="2" t="s">
        <v>256</v>
      </c>
      <c r="AI66" s="3">
        <v>6.3E-2</v>
      </c>
      <c r="AJ66" s="3" t="s">
        <v>261</v>
      </c>
      <c r="AK66" s="3" t="s">
        <v>84</v>
      </c>
      <c r="AL66" s="3" t="s">
        <v>85</v>
      </c>
      <c r="AM66"/>
    </row>
    <row r="67" spans="24:39" x14ac:dyDescent="0.25">
      <c r="AH67" s="2" t="s">
        <v>258</v>
      </c>
      <c r="AI67" s="3">
        <v>6.9150000000000003E-2</v>
      </c>
      <c r="AJ67" s="3" t="s">
        <v>262</v>
      </c>
      <c r="AK67" s="3" t="s">
        <v>61</v>
      </c>
      <c r="AL67" s="3" t="s">
        <v>145</v>
      </c>
      <c r="AM67"/>
    </row>
    <row r="73" spans="24:39" x14ac:dyDescent="0.25">
      <c r="X73" s="3"/>
      <c r="Y73" s="3"/>
      <c r="Z73" s="3"/>
      <c r="AA73" s="3"/>
      <c r="AB73" s="3"/>
      <c r="AC73" s="3"/>
      <c r="AD73" s="3"/>
      <c r="AE73" s="3"/>
      <c r="AF73" s="3"/>
    </row>
    <row r="74" spans="24:39" x14ac:dyDescent="0.25">
      <c r="X74" s="3"/>
      <c r="Y74" s="3"/>
      <c r="Z74" s="3"/>
      <c r="AA74" s="3"/>
      <c r="AB74" s="3"/>
      <c r="AC74" s="3"/>
      <c r="AD74" s="3"/>
      <c r="AE74" s="3"/>
      <c r="AF74" s="3"/>
    </row>
    <row r="75" spans="24:39" x14ac:dyDescent="0.25">
      <c r="X75" s="3"/>
      <c r="Y75" s="3"/>
      <c r="Z75" s="3"/>
      <c r="AA75" s="3"/>
      <c r="AB75" s="3"/>
      <c r="AC75" s="3"/>
      <c r="AD75" s="3"/>
      <c r="AE75" s="3"/>
      <c r="AF75" s="3"/>
    </row>
    <row r="76" spans="24:39" x14ac:dyDescent="0.25">
      <c r="X76" s="3"/>
      <c r="Y76" s="3"/>
      <c r="Z76" s="3"/>
      <c r="AA76" s="3"/>
      <c r="AB76" s="3"/>
      <c r="AC76" s="3"/>
      <c r="AD76" s="3"/>
      <c r="AE76" s="3"/>
      <c r="AF76" s="3"/>
    </row>
    <row r="77" spans="24:39" x14ac:dyDescent="0.25">
      <c r="AC77" s="3"/>
      <c r="AD77" s="3"/>
      <c r="AE77" s="3"/>
      <c r="AF77" s="3"/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7169" r:id="rId4">
          <objectPr defaultSize="0" r:id="rId5">
            <anchor moveWithCells="1">
              <from>
                <xdr:col>23</xdr:col>
                <xdr:colOff>0</xdr:colOff>
                <xdr:row>1</xdr:row>
                <xdr:rowOff>0</xdr:rowOff>
              </from>
              <to>
                <xdr:col>31</xdr:col>
                <xdr:colOff>514350</xdr:colOff>
                <xdr:row>17</xdr:row>
                <xdr:rowOff>142875</xdr:rowOff>
              </to>
            </anchor>
          </objectPr>
        </oleObject>
      </mc:Choice>
      <mc:Fallback>
        <oleObject progId="Prism6.Document" shapeId="7169" r:id="rId4"/>
      </mc:Fallback>
    </mc:AlternateContent>
    <mc:AlternateContent xmlns:mc="http://schemas.openxmlformats.org/markup-compatibility/2006">
      <mc:Choice Requires="x14">
        <oleObject progId="Prism6.Document" shapeId="7172" r:id="rId6">
          <objectPr defaultSize="0" r:id="rId7">
            <anchor moveWithCells="1">
              <from>
                <xdr:col>23</xdr:col>
                <xdr:colOff>0</xdr:colOff>
                <xdr:row>30</xdr:row>
                <xdr:rowOff>76200</xdr:rowOff>
              </from>
              <to>
                <xdr:col>31</xdr:col>
                <xdr:colOff>514350</xdr:colOff>
                <xdr:row>46</xdr:row>
                <xdr:rowOff>142875</xdr:rowOff>
              </to>
            </anchor>
          </objectPr>
        </oleObject>
      </mc:Choice>
      <mc:Fallback>
        <oleObject progId="Prism6.Document" shapeId="7172" r:id="rId6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8A919-B07D-487C-91C3-E238A6B6C044}">
  <dimension ref="B3:Z35"/>
  <sheetViews>
    <sheetView tabSelected="1" workbookViewId="0">
      <selection activeCell="Q39" sqref="Q39"/>
    </sheetView>
  </sheetViews>
  <sheetFormatPr defaultColWidth="9" defaultRowHeight="15" x14ac:dyDescent="0.25"/>
  <cols>
    <col min="1" max="16384" width="9" style="12"/>
  </cols>
  <sheetData>
    <row r="3" spans="2:26" x14ac:dyDescent="0.25">
      <c r="B3" s="1"/>
      <c r="C3" s="1"/>
      <c r="D3" s="1" t="s">
        <v>102</v>
      </c>
      <c r="E3" s="1"/>
      <c r="F3" s="1" t="s">
        <v>187</v>
      </c>
      <c r="G3" s="1"/>
      <c r="H3" s="1"/>
      <c r="I3" s="1"/>
    </row>
    <row r="4" spans="2:26" x14ac:dyDescent="0.25">
      <c r="B4" s="1"/>
      <c r="C4" s="1" t="s">
        <v>95</v>
      </c>
      <c r="D4" s="1" t="s">
        <v>104</v>
      </c>
      <c r="E4" s="1" t="s">
        <v>188</v>
      </c>
      <c r="F4" s="1" t="s">
        <v>104</v>
      </c>
      <c r="G4" s="1" t="s">
        <v>188</v>
      </c>
      <c r="H4" s="1"/>
      <c r="I4" s="1"/>
      <c r="S4" s="12" t="s">
        <v>205</v>
      </c>
      <c r="V4" s="12" t="s">
        <v>205</v>
      </c>
      <c r="Y4" s="12" t="s">
        <v>205</v>
      </c>
    </row>
    <row r="5" spans="2:26" x14ac:dyDescent="0.25">
      <c r="B5" s="1" t="s">
        <v>189</v>
      </c>
      <c r="C5" s="1">
        <v>10000</v>
      </c>
      <c r="D5" s="1">
        <v>331</v>
      </c>
      <c r="E5" s="1">
        <f>100-D5/C5*100</f>
        <v>96.69</v>
      </c>
      <c r="F5" s="1">
        <v>453</v>
      </c>
      <c r="G5" s="1">
        <f>100-F5/C5*100</f>
        <v>95.47</v>
      </c>
      <c r="H5" s="1">
        <f>E5/100</f>
        <v>0.96689999999999998</v>
      </c>
      <c r="I5" s="1">
        <f>G5/100</f>
        <v>0.95469999999999999</v>
      </c>
      <c r="S5" s="12" t="s">
        <v>206</v>
      </c>
      <c r="V5" s="12" t="s">
        <v>207</v>
      </c>
      <c r="Y5" s="12" t="s">
        <v>208</v>
      </c>
    </row>
    <row r="6" spans="2:26" x14ac:dyDescent="0.25">
      <c r="B6" s="1"/>
      <c r="C6" s="1">
        <v>10000</v>
      </c>
      <c r="D6" s="1">
        <v>245</v>
      </c>
      <c r="E6" s="1">
        <f t="shared" ref="E6:E17" si="0">100-D6/C6*100</f>
        <v>97.55</v>
      </c>
      <c r="F6" s="1">
        <v>566</v>
      </c>
      <c r="G6" s="1">
        <f t="shared" ref="G6:G19" si="1">100-F6/C6*100</f>
        <v>94.34</v>
      </c>
      <c r="H6" s="1">
        <f t="shared" ref="H6:H17" si="2">E6/100</f>
        <v>0.97549999999999992</v>
      </c>
      <c r="I6" s="1">
        <f t="shared" ref="I6:I19" si="3">G6/100</f>
        <v>0.94340000000000002</v>
      </c>
      <c r="S6" s="6" t="s">
        <v>192</v>
      </c>
      <c r="T6" s="7"/>
      <c r="V6" s="6" t="s">
        <v>192</v>
      </c>
      <c r="W6" s="7"/>
      <c r="Y6" s="6" t="s">
        <v>192</v>
      </c>
      <c r="Z6" s="7"/>
    </row>
    <row r="7" spans="2:26" x14ac:dyDescent="0.25">
      <c r="B7" s="1"/>
      <c r="C7" s="1">
        <v>10000</v>
      </c>
      <c r="D7" s="1">
        <v>408</v>
      </c>
      <c r="E7" s="1">
        <f t="shared" si="0"/>
        <v>95.92</v>
      </c>
      <c r="F7" s="1">
        <v>732</v>
      </c>
      <c r="G7" s="1">
        <f t="shared" si="1"/>
        <v>92.68</v>
      </c>
      <c r="H7" s="1">
        <f t="shared" si="2"/>
        <v>0.95920000000000005</v>
      </c>
      <c r="I7" s="1">
        <f t="shared" si="3"/>
        <v>0.92680000000000007</v>
      </c>
      <c r="S7" s="6" t="s">
        <v>15</v>
      </c>
      <c r="T7" s="7">
        <v>7.1400000000000005E-2</v>
      </c>
      <c r="V7" s="6" t="s">
        <v>15</v>
      </c>
      <c r="W7" s="7">
        <v>0.1429</v>
      </c>
      <c r="Y7" s="6" t="s">
        <v>15</v>
      </c>
      <c r="Z7" s="7">
        <v>0.25</v>
      </c>
    </row>
    <row r="8" spans="2:26" x14ac:dyDescent="0.25">
      <c r="B8" s="1"/>
      <c r="C8" s="1">
        <v>10000</v>
      </c>
      <c r="D8" s="1"/>
      <c r="E8" s="1"/>
      <c r="F8" s="1">
        <v>385</v>
      </c>
      <c r="G8" s="1">
        <f t="shared" si="1"/>
        <v>96.15</v>
      </c>
      <c r="H8" s="1"/>
      <c r="I8" s="1">
        <f t="shared" si="3"/>
        <v>0.96150000000000002</v>
      </c>
      <c r="S8" s="6" t="s">
        <v>193</v>
      </c>
      <c r="T8" s="7" t="s">
        <v>194</v>
      </c>
      <c r="V8" s="6" t="s">
        <v>193</v>
      </c>
      <c r="W8" s="7" t="s">
        <v>194</v>
      </c>
      <c r="Y8" s="6" t="s">
        <v>193</v>
      </c>
      <c r="Z8" s="7" t="s">
        <v>194</v>
      </c>
    </row>
    <row r="9" spans="2:26" x14ac:dyDescent="0.25">
      <c r="B9" s="1"/>
      <c r="C9" s="1">
        <v>10000</v>
      </c>
      <c r="D9" s="1"/>
      <c r="E9" s="1"/>
      <c r="F9" s="1">
        <v>502</v>
      </c>
      <c r="G9" s="1">
        <f t="shared" si="1"/>
        <v>94.98</v>
      </c>
      <c r="H9" s="1"/>
      <c r="I9" s="1">
        <f t="shared" si="3"/>
        <v>0.94980000000000009</v>
      </c>
      <c r="S9" s="6" t="s">
        <v>113</v>
      </c>
      <c r="T9" s="7" t="s">
        <v>85</v>
      </c>
      <c r="V9" s="6" t="s">
        <v>113</v>
      </c>
      <c r="W9" s="7" t="s">
        <v>85</v>
      </c>
      <c r="Y9" s="6" t="s">
        <v>113</v>
      </c>
      <c r="Z9" s="7" t="s">
        <v>85</v>
      </c>
    </row>
    <row r="10" spans="2:26" x14ac:dyDescent="0.25">
      <c r="B10" s="1" t="s">
        <v>190</v>
      </c>
      <c r="C10" s="1">
        <v>10000</v>
      </c>
      <c r="D10" s="1">
        <v>452</v>
      </c>
      <c r="E10" s="1">
        <f t="shared" si="0"/>
        <v>95.48</v>
      </c>
      <c r="F10" s="1">
        <v>665</v>
      </c>
      <c r="G10" s="1">
        <f t="shared" si="1"/>
        <v>93.35</v>
      </c>
      <c r="H10" s="1">
        <f t="shared" si="2"/>
        <v>0.95480000000000009</v>
      </c>
      <c r="I10" s="1">
        <f t="shared" si="3"/>
        <v>0.9335</v>
      </c>
      <c r="S10" s="6" t="s">
        <v>195</v>
      </c>
      <c r="T10" s="7" t="s">
        <v>84</v>
      </c>
      <c r="V10" s="6" t="s">
        <v>195</v>
      </c>
      <c r="W10" s="7" t="s">
        <v>84</v>
      </c>
      <c r="Y10" s="6" t="s">
        <v>195</v>
      </c>
      <c r="Z10" s="7" t="s">
        <v>84</v>
      </c>
    </row>
    <row r="11" spans="2:26" x14ac:dyDescent="0.25">
      <c r="B11" s="1"/>
      <c r="C11" s="1">
        <v>10000</v>
      </c>
      <c r="D11" s="1">
        <v>218</v>
      </c>
      <c r="E11" s="1">
        <f t="shared" si="0"/>
        <v>97.82</v>
      </c>
      <c r="F11" s="1">
        <v>443</v>
      </c>
      <c r="G11" s="1">
        <f t="shared" si="1"/>
        <v>95.57</v>
      </c>
      <c r="H11" s="1">
        <f t="shared" si="2"/>
        <v>0.97819999999999996</v>
      </c>
      <c r="I11" s="1">
        <f t="shared" si="3"/>
        <v>0.95569999999999988</v>
      </c>
      <c r="S11" s="6" t="s">
        <v>196</v>
      </c>
      <c r="T11" s="7" t="s">
        <v>197</v>
      </c>
      <c r="V11" s="6" t="s">
        <v>196</v>
      </c>
      <c r="W11" s="7" t="s">
        <v>197</v>
      </c>
      <c r="Y11" s="6" t="s">
        <v>196</v>
      </c>
      <c r="Z11" s="7" t="s">
        <v>197</v>
      </c>
    </row>
    <row r="12" spans="2:26" x14ac:dyDescent="0.25">
      <c r="B12" s="1"/>
      <c r="C12" s="1">
        <v>10000</v>
      </c>
      <c r="D12" s="1">
        <v>356</v>
      </c>
      <c r="E12" s="1">
        <f t="shared" si="0"/>
        <v>96.44</v>
      </c>
      <c r="F12" s="1">
        <v>556</v>
      </c>
      <c r="G12" s="1">
        <f t="shared" si="1"/>
        <v>94.44</v>
      </c>
      <c r="H12" s="1">
        <f t="shared" si="2"/>
        <v>0.96439999999999992</v>
      </c>
      <c r="I12" s="1">
        <f t="shared" si="3"/>
        <v>0.94440000000000002</v>
      </c>
      <c r="S12" s="6" t="s">
        <v>198</v>
      </c>
      <c r="T12" s="7" t="s">
        <v>199</v>
      </c>
      <c r="V12" s="6" t="s">
        <v>201</v>
      </c>
      <c r="W12" s="7" t="s">
        <v>202</v>
      </c>
      <c r="Y12" s="6" t="s">
        <v>203</v>
      </c>
      <c r="Z12" s="7" t="s">
        <v>204</v>
      </c>
    </row>
    <row r="13" spans="2:26" x14ac:dyDescent="0.25">
      <c r="B13" s="1"/>
      <c r="C13" s="1">
        <v>10000</v>
      </c>
      <c r="D13" s="1"/>
      <c r="E13" s="1"/>
      <c r="F13" s="1">
        <v>454</v>
      </c>
      <c r="G13" s="1">
        <f t="shared" si="1"/>
        <v>95.46</v>
      </c>
      <c r="H13" s="1"/>
      <c r="I13" s="1">
        <f t="shared" si="3"/>
        <v>0.95459999999999989</v>
      </c>
      <c r="S13" s="6" t="s">
        <v>200</v>
      </c>
      <c r="T13" s="7">
        <v>1</v>
      </c>
      <c r="V13" s="6" t="s">
        <v>200</v>
      </c>
      <c r="W13" s="7">
        <v>2</v>
      </c>
      <c r="Y13" s="6" t="s">
        <v>200</v>
      </c>
      <c r="Z13" s="7">
        <v>3</v>
      </c>
    </row>
    <row r="14" spans="2:26" x14ac:dyDescent="0.25">
      <c r="B14" s="1"/>
      <c r="C14" s="1">
        <v>10000</v>
      </c>
      <c r="D14" s="1"/>
      <c r="E14" s="1"/>
      <c r="F14" s="1">
        <v>412</v>
      </c>
      <c r="G14" s="1">
        <f t="shared" si="1"/>
        <v>95.88</v>
      </c>
      <c r="H14" s="1"/>
      <c r="I14" s="1">
        <f t="shared" si="3"/>
        <v>0.95879999999999999</v>
      </c>
    </row>
    <row r="15" spans="2:26" x14ac:dyDescent="0.25">
      <c r="B15" s="1" t="s">
        <v>191</v>
      </c>
      <c r="C15" s="1">
        <v>10000</v>
      </c>
      <c r="D15" s="1">
        <v>412</v>
      </c>
      <c r="E15" s="1">
        <f t="shared" si="0"/>
        <v>95.88</v>
      </c>
      <c r="F15" s="1">
        <v>408</v>
      </c>
      <c r="G15" s="1">
        <f t="shared" si="1"/>
        <v>95.92</v>
      </c>
      <c r="H15" s="1">
        <f t="shared" si="2"/>
        <v>0.95879999999999999</v>
      </c>
      <c r="I15" s="1">
        <f t="shared" si="3"/>
        <v>0.95920000000000005</v>
      </c>
    </row>
    <row r="16" spans="2:26" x14ac:dyDescent="0.25">
      <c r="B16" s="1"/>
      <c r="C16" s="1">
        <v>10000</v>
      </c>
      <c r="D16" s="1">
        <v>287</v>
      </c>
      <c r="E16" s="1">
        <f t="shared" si="0"/>
        <v>97.13</v>
      </c>
      <c r="F16" s="1">
        <v>512</v>
      </c>
      <c r="G16" s="1">
        <f t="shared" si="1"/>
        <v>94.88</v>
      </c>
      <c r="H16" s="1">
        <f t="shared" si="2"/>
        <v>0.97129999999999994</v>
      </c>
      <c r="I16" s="1">
        <f t="shared" si="3"/>
        <v>0.94879999999999998</v>
      </c>
    </row>
    <row r="17" spans="2:17" x14ac:dyDescent="0.25">
      <c r="B17" s="1"/>
      <c r="C17" s="1">
        <v>10000</v>
      </c>
      <c r="D17" s="1">
        <v>265</v>
      </c>
      <c r="E17" s="1">
        <f t="shared" si="0"/>
        <v>97.35</v>
      </c>
      <c r="F17" s="1">
        <v>338</v>
      </c>
      <c r="G17" s="1">
        <f t="shared" si="1"/>
        <v>96.62</v>
      </c>
      <c r="H17" s="1">
        <f t="shared" si="2"/>
        <v>0.97349999999999992</v>
      </c>
      <c r="I17" s="1">
        <f t="shared" si="3"/>
        <v>0.96620000000000006</v>
      </c>
    </row>
    <row r="18" spans="2:17" x14ac:dyDescent="0.25">
      <c r="B18" s="1"/>
      <c r="C18" s="1">
        <v>10000</v>
      </c>
      <c r="D18" s="1"/>
      <c r="E18" s="1"/>
      <c r="F18" s="1">
        <v>378</v>
      </c>
      <c r="G18" s="1">
        <f t="shared" si="1"/>
        <v>96.22</v>
      </c>
      <c r="H18" s="1"/>
      <c r="I18" s="1">
        <f t="shared" si="3"/>
        <v>0.96219999999999994</v>
      </c>
    </row>
    <row r="19" spans="2:17" x14ac:dyDescent="0.25">
      <c r="B19" s="1"/>
      <c r="C19" s="1">
        <v>10000</v>
      </c>
      <c r="D19" s="1"/>
      <c r="E19" s="1"/>
      <c r="F19" s="1">
        <v>599</v>
      </c>
      <c r="G19" s="1">
        <f t="shared" si="1"/>
        <v>94.01</v>
      </c>
      <c r="H19" s="1"/>
      <c r="I19" s="1">
        <f t="shared" si="3"/>
        <v>0.94010000000000005</v>
      </c>
    </row>
    <row r="20" spans="2:17" x14ac:dyDescent="0.25">
      <c r="K20" s="6" t="s">
        <v>34</v>
      </c>
      <c r="L20" s="7">
        <v>3</v>
      </c>
      <c r="M20" s="7">
        <v>5</v>
      </c>
      <c r="N20" s="7">
        <v>3</v>
      </c>
      <c r="O20" s="7">
        <v>5</v>
      </c>
      <c r="P20" s="7">
        <v>3</v>
      </c>
      <c r="Q20" s="7">
        <v>5</v>
      </c>
    </row>
    <row r="21" spans="2:17" x14ac:dyDescent="0.25">
      <c r="K21" s="6"/>
      <c r="L21" s="7"/>
      <c r="M21" s="7"/>
      <c r="N21" s="7"/>
      <c r="O21" s="7"/>
      <c r="P21" s="7"/>
      <c r="Q21" s="7"/>
    </row>
    <row r="22" spans="2:17" x14ac:dyDescent="0.25">
      <c r="K22" s="6" t="s">
        <v>35</v>
      </c>
      <c r="L22" s="7">
        <v>95.92</v>
      </c>
      <c r="M22" s="7">
        <v>92.68</v>
      </c>
      <c r="N22" s="7">
        <v>95.48</v>
      </c>
      <c r="O22" s="7">
        <v>93.35</v>
      </c>
      <c r="P22" s="7">
        <v>95.88</v>
      </c>
      <c r="Q22" s="7">
        <v>94.01</v>
      </c>
    </row>
    <row r="23" spans="2:17" x14ac:dyDescent="0.25">
      <c r="K23" s="6" t="s">
        <v>36</v>
      </c>
      <c r="L23" s="7">
        <v>95.92</v>
      </c>
      <c r="M23" s="7">
        <v>93.51</v>
      </c>
      <c r="N23" s="7">
        <v>95.48</v>
      </c>
      <c r="O23" s="7">
        <v>93.9</v>
      </c>
      <c r="P23" s="7">
        <v>95.88</v>
      </c>
      <c r="Q23" s="7">
        <v>94.45</v>
      </c>
    </row>
    <row r="24" spans="2:17" x14ac:dyDescent="0.25">
      <c r="K24" s="6" t="s">
        <v>37</v>
      </c>
      <c r="L24" s="7">
        <v>96.69</v>
      </c>
      <c r="M24" s="7">
        <v>94.98</v>
      </c>
      <c r="N24" s="7">
        <v>96.44</v>
      </c>
      <c r="O24" s="7">
        <v>95.46</v>
      </c>
      <c r="P24" s="7">
        <v>97.13</v>
      </c>
      <c r="Q24" s="7">
        <v>95.92</v>
      </c>
    </row>
    <row r="25" spans="2:17" x14ac:dyDescent="0.25">
      <c r="K25" s="6" t="s">
        <v>38</v>
      </c>
      <c r="L25" s="7">
        <v>97.55</v>
      </c>
      <c r="M25" s="7">
        <v>95.81</v>
      </c>
      <c r="N25" s="7">
        <v>97.82</v>
      </c>
      <c r="O25" s="7">
        <v>95.73</v>
      </c>
      <c r="P25" s="7">
        <v>97.35</v>
      </c>
      <c r="Q25" s="7">
        <v>96.42</v>
      </c>
    </row>
    <row r="26" spans="2:17" x14ac:dyDescent="0.25">
      <c r="K26" s="6" t="s">
        <v>39</v>
      </c>
      <c r="L26" s="7">
        <v>97.55</v>
      </c>
      <c r="M26" s="7">
        <v>96.15</v>
      </c>
      <c r="N26" s="7">
        <v>97.82</v>
      </c>
      <c r="O26" s="7">
        <v>95.88</v>
      </c>
      <c r="P26" s="7">
        <v>97.35</v>
      </c>
      <c r="Q26" s="7">
        <v>96.62</v>
      </c>
    </row>
    <row r="27" spans="2:17" x14ac:dyDescent="0.25">
      <c r="K27" s="6"/>
      <c r="L27" s="7"/>
      <c r="M27" s="7"/>
      <c r="N27" s="7"/>
      <c r="O27" s="7"/>
      <c r="P27" s="7"/>
      <c r="Q27" s="7"/>
    </row>
    <row r="28" spans="2:17" x14ac:dyDescent="0.25">
      <c r="K28" s="6" t="s">
        <v>40</v>
      </c>
      <c r="L28" s="7">
        <v>96.72</v>
      </c>
      <c r="M28" s="7">
        <v>94.72</v>
      </c>
      <c r="N28" s="7">
        <v>96.58</v>
      </c>
      <c r="O28" s="7">
        <v>94.94</v>
      </c>
      <c r="P28" s="7">
        <v>96.79</v>
      </c>
      <c r="Q28" s="7">
        <v>95.53</v>
      </c>
    </row>
    <row r="29" spans="2:17" x14ac:dyDescent="0.25">
      <c r="K29" s="6" t="s">
        <v>41</v>
      </c>
      <c r="L29" s="7">
        <v>0.81540000000000001</v>
      </c>
      <c r="M29" s="7">
        <v>1.321</v>
      </c>
      <c r="N29" s="7">
        <v>1.1759999999999999</v>
      </c>
      <c r="O29" s="7">
        <v>1.04</v>
      </c>
      <c r="P29" s="7">
        <v>0.79290000000000005</v>
      </c>
      <c r="Q29" s="7">
        <v>1.0660000000000001</v>
      </c>
    </row>
    <row r="30" spans="2:17" x14ac:dyDescent="0.25">
      <c r="K30" s="6" t="s">
        <v>42</v>
      </c>
      <c r="L30" s="7">
        <v>0.4708</v>
      </c>
      <c r="M30" s="7">
        <v>0.59079999999999999</v>
      </c>
      <c r="N30" s="7">
        <v>0.67910000000000004</v>
      </c>
      <c r="O30" s="7">
        <v>0.4652</v>
      </c>
      <c r="P30" s="7">
        <v>0.45779999999999998</v>
      </c>
      <c r="Q30" s="7">
        <v>0.47689999999999999</v>
      </c>
    </row>
    <row r="31" spans="2:17" x14ac:dyDescent="0.25">
      <c r="K31" s="6"/>
      <c r="L31" s="7"/>
      <c r="M31" s="7"/>
      <c r="N31" s="7"/>
      <c r="O31" s="7"/>
      <c r="P31" s="7"/>
      <c r="Q31" s="7"/>
    </row>
    <row r="32" spans="2:17" x14ac:dyDescent="0.25">
      <c r="K32" s="6" t="s">
        <v>130</v>
      </c>
      <c r="L32" s="7">
        <v>94.69</v>
      </c>
      <c r="M32" s="7">
        <v>93.08</v>
      </c>
      <c r="N32" s="7">
        <v>93.66</v>
      </c>
      <c r="O32" s="7">
        <v>93.65</v>
      </c>
      <c r="P32" s="7">
        <v>94.82</v>
      </c>
      <c r="Q32" s="7">
        <v>94.21</v>
      </c>
    </row>
    <row r="33" spans="11:17" x14ac:dyDescent="0.25">
      <c r="K33" s="6" t="s">
        <v>131</v>
      </c>
      <c r="L33" s="7">
        <v>98.75</v>
      </c>
      <c r="M33" s="7">
        <v>96.36</v>
      </c>
      <c r="N33" s="7">
        <v>99.5</v>
      </c>
      <c r="O33" s="7">
        <v>96.23</v>
      </c>
      <c r="P33" s="7">
        <v>98.76</v>
      </c>
      <c r="Q33" s="7">
        <v>96.85</v>
      </c>
    </row>
    <row r="34" spans="11:17" x14ac:dyDescent="0.25">
      <c r="K34" s="6"/>
      <c r="L34" s="7"/>
      <c r="M34" s="7"/>
      <c r="N34" s="7"/>
      <c r="O34" s="7"/>
      <c r="P34" s="7"/>
      <c r="Q34" s="7"/>
    </row>
    <row r="35" spans="11:17" x14ac:dyDescent="0.25">
      <c r="K35" s="6" t="s">
        <v>132</v>
      </c>
      <c r="L35" s="7">
        <v>290.2</v>
      </c>
      <c r="M35" s="7">
        <v>473.6</v>
      </c>
      <c r="N35" s="7">
        <v>289.7</v>
      </c>
      <c r="O35" s="7">
        <v>474.7</v>
      </c>
      <c r="P35" s="7">
        <v>290.39999999999998</v>
      </c>
      <c r="Q35" s="7">
        <v>477.7</v>
      </c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6145" r:id="rId4">
          <objectPr defaultSize="0" autoPict="0" r:id="rId5">
            <anchor moveWithCells="1">
              <from>
                <xdr:col>10</xdr:col>
                <xdr:colOff>9525</xdr:colOff>
                <xdr:row>3</xdr:row>
                <xdr:rowOff>9525</xdr:rowOff>
              </from>
              <to>
                <xdr:col>16</xdr:col>
                <xdr:colOff>276225</xdr:colOff>
                <xdr:row>17</xdr:row>
                <xdr:rowOff>28575</xdr:rowOff>
              </to>
            </anchor>
          </objectPr>
        </oleObject>
      </mc:Choice>
      <mc:Fallback>
        <oleObject progId="Prism6.Document" shapeId="614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1</vt:lpstr>
      <vt:lpstr>Figure 1a</vt:lpstr>
      <vt:lpstr>Figure 1b</vt:lpstr>
      <vt:lpstr>Figure 1c and 1d</vt:lpstr>
      <vt:lpstr>Figure 2 &amp; Tabl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dongjing06</dc:creator>
  <cp:lastModifiedBy>zhangdongjing06</cp:lastModifiedBy>
  <dcterms:created xsi:type="dcterms:W3CDTF">2015-06-05T18:17:20Z</dcterms:created>
  <dcterms:modified xsi:type="dcterms:W3CDTF">2020-04-08T11:29:11Z</dcterms:modified>
</cp:coreProperties>
</file>